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/>
  <mc:AlternateContent xmlns:mc="http://schemas.openxmlformats.org/markup-compatibility/2006">
    <mc:Choice Requires="x15">
      <x15ac:absPath xmlns:x15ac="http://schemas.microsoft.com/office/spreadsheetml/2010/11/ac" url="https://uonstaff-my.sharepoint.com/personal/rao686_newcastle_edu_au/Documents/PhD shared files/CLK review 2023/Drafts (NEW)/"/>
    </mc:Choice>
  </mc:AlternateContent>
  <xr:revisionPtr revIDLastSave="25" documentId="8_{D11D33A1-9F53-4F8D-A372-3C94AE8DA54A}" xr6:coauthVersionLast="47" xr6:coauthVersionMax="47" xr10:uidLastSave="{2D80E88A-73B4-434E-9696-557E93E4F1F6}"/>
  <bookViews>
    <workbookView xWindow="-120" yWindow="-120" windowWidth="29040" windowHeight="15840" xr2:uid="{EC1F8BE0-FFA8-4FE7-9540-5257859E5B1E}"/>
  </bookViews>
  <sheets>
    <sheet name="Phylogenetic analysis" sheetId="1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7" i="16" l="1"/>
  <c r="K27" i="16"/>
  <c r="L27" i="16"/>
  <c r="M27" i="16"/>
  <c r="J28" i="16"/>
  <c r="K28" i="16"/>
  <c r="L28" i="16"/>
  <c r="M28" i="16"/>
  <c r="J29" i="16"/>
  <c r="K29" i="16"/>
  <c r="L29" i="16"/>
  <c r="M29" i="16"/>
  <c r="M66" i="16"/>
  <c r="L66" i="16"/>
  <c r="J66" i="16"/>
  <c r="M65" i="16"/>
  <c r="L65" i="16"/>
  <c r="K65" i="16"/>
  <c r="J65" i="16"/>
  <c r="M64" i="16"/>
  <c r="L64" i="16"/>
  <c r="K64" i="16"/>
  <c r="J64" i="16"/>
  <c r="M63" i="16"/>
  <c r="L63" i="16"/>
  <c r="K63" i="16"/>
  <c r="J63" i="16"/>
  <c r="M62" i="16"/>
  <c r="L62" i="16"/>
  <c r="K62" i="16"/>
  <c r="J62" i="16"/>
  <c r="M61" i="16"/>
  <c r="L61" i="16"/>
  <c r="K61" i="16"/>
  <c r="J61" i="16"/>
  <c r="M60" i="16"/>
  <c r="L60" i="16"/>
  <c r="K60" i="16"/>
  <c r="J60" i="16"/>
  <c r="M59" i="16"/>
  <c r="L59" i="16"/>
  <c r="K59" i="16"/>
  <c r="J59" i="16"/>
  <c r="M58" i="16"/>
  <c r="L58" i="16"/>
  <c r="K58" i="16"/>
  <c r="J58" i="16"/>
  <c r="M57" i="16"/>
  <c r="L57" i="16"/>
  <c r="K57" i="16"/>
  <c r="J57" i="16"/>
  <c r="M56" i="16"/>
  <c r="L56" i="16"/>
  <c r="K56" i="16"/>
  <c r="J56" i="16"/>
  <c r="M55" i="16"/>
  <c r="L55" i="16"/>
  <c r="K55" i="16"/>
  <c r="J55" i="16"/>
  <c r="M54" i="16"/>
  <c r="L54" i="16"/>
  <c r="K54" i="16"/>
  <c r="J54" i="16"/>
  <c r="M53" i="16"/>
  <c r="L53" i="16"/>
  <c r="K53" i="16"/>
  <c r="J53" i="16"/>
  <c r="M52" i="16"/>
  <c r="L52" i="16"/>
  <c r="K52" i="16"/>
  <c r="J52" i="16"/>
  <c r="M51" i="16"/>
  <c r="L51" i="16"/>
  <c r="K51" i="16"/>
  <c r="J51" i="16"/>
  <c r="M50" i="16"/>
  <c r="L50" i="16"/>
  <c r="K50" i="16"/>
  <c r="J50" i="16"/>
  <c r="M49" i="16"/>
  <c r="L49" i="16"/>
  <c r="K49" i="16"/>
  <c r="J49" i="16"/>
  <c r="M48" i="16"/>
  <c r="L48" i="16"/>
  <c r="K48" i="16"/>
  <c r="J48" i="16"/>
  <c r="M47" i="16"/>
  <c r="L47" i="16"/>
  <c r="K47" i="16"/>
  <c r="J47" i="16"/>
  <c r="M46" i="16"/>
  <c r="L46" i="16"/>
  <c r="K46" i="16"/>
  <c r="J46" i="16"/>
  <c r="M45" i="16"/>
  <c r="L45" i="16"/>
  <c r="K45" i="16"/>
  <c r="J45" i="16"/>
  <c r="M44" i="16"/>
  <c r="L44" i="16"/>
  <c r="K44" i="16"/>
  <c r="J44" i="16"/>
  <c r="M43" i="16"/>
  <c r="L43" i="16"/>
  <c r="K43" i="16"/>
  <c r="J43" i="16"/>
  <c r="M42" i="16"/>
  <c r="L42" i="16"/>
  <c r="K42" i="16"/>
  <c r="J42" i="16"/>
  <c r="M41" i="16"/>
  <c r="L41" i="16"/>
  <c r="K41" i="16"/>
  <c r="J41" i="16"/>
  <c r="M40" i="16"/>
  <c r="L40" i="16"/>
  <c r="K40" i="16"/>
  <c r="J40" i="16"/>
  <c r="M39" i="16"/>
  <c r="L39" i="16"/>
  <c r="K39" i="16"/>
  <c r="J39" i="16"/>
  <c r="M38" i="16"/>
  <c r="L38" i="16"/>
  <c r="K38" i="16"/>
  <c r="J38" i="16"/>
  <c r="M37" i="16"/>
  <c r="L37" i="16"/>
  <c r="K37" i="16"/>
  <c r="J37" i="16"/>
  <c r="M36" i="16"/>
  <c r="L36" i="16"/>
  <c r="K36" i="16"/>
  <c r="J36" i="16"/>
  <c r="M35" i="16"/>
  <c r="L35" i="16"/>
  <c r="K35" i="16"/>
  <c r="J35" i="16"/>
  <c r="M34" i="16"/>
  <c r="L34" i="16"/>
  <c r="K34" i="16"/>
  <c r="J34" i="16"/>
  <c r="M33" i="16"/>
  <c r="L33" i="16"/>
  <c r="K33" i="16"/>
  <c r="J33" i="16"/>
  <c r="M32" i="16"/>
  <c r="L32" i="16"/>
  <c r="K32" i="16"/>
  <c r="J32" i="16"/>
  <c r="M31" i="16"/>
  <c r="L31" i="16"/>
  <c r="K31" i="16"/>
  <c r="J31" i="16"/>
  <c r="M30" i="16"/>
  <c r="L30" i="16"/>
  <c r="K30" i="16"/>
  <c r="J30" i="16"/>
  <c r="M26" i="16"/>
  <c r="L26" i="16"/>
  <c r="K26" i="16"/>
  <c r="J26" i="16"/>
  <c r="M25" i="16"/>
  <c r="L25" i="16"/>
  <c r="K25" i="16"/>
  <c r="J25" i="16"/>
  <c r="M24" i="16"/>
  <c r="L24" i="16"/>
  <c r="K24" i="16"/>
  <c r="J24" i="16"/>
  <c r="M23" i="16"/>
  <c r="L23" i="16"/>
  <c r="K23" i="16"/>
  <c r="J23" i="16"/>
  <c r="M22" i="16"/>
  <c r="L22" i="16"/>
  <c r="K22" i="16"/>
  <c r="J22" i="16"/>
  <c r="M21" i="16"/>
  <c r="L21" i="16"/>
  <c r="K21" i="16"/>
  <c r="J21" i="16"/>
  <c r="M20" i="16"/>
  <c r="L20" i="16"/>
  <c r="K20" i="16"/>
  <c r="J20" i="16"/>
  <c r="M19" i="16"/>
  <c r="L19" i="16"/>
  <c r="K19" i="16"/>
  <c r="J19" i="16"/>
  <c r="M18" i="16"/>
  <c r="L18" i="16"/>
  <c r="K18" i="16"/>
  <c r="J18" i="16"/>
  <c r="M17" i="16"/>
  <c r="L17" i="16"/>
  <c r="K17" i="16"/>
  <c r="J17" i="16"/>
  <c r="M16" i="16"/>
  <c r="L16" i="16"/>
  <c r="K16" i="16"/>
  <c r="J16" i="16"/>
  <c r="M15" i="16"/>
  <c r="L15" i="16"/>
  <c r="K15" i="16"/>
  <c r="J15" i="16"/>
  <c r="M14" i="16"/>
  <c r="L14" i="16"/>
  <c r="K14" i="16"/>
  <c r="J14" i="16"/>
  <c r="M13" i="16"/>
  <c r="L13" i="16"/>
  <c r="K13" i="16"/>
  <c r="J13" i="16"/>
  <c r="M12" i="16"/>
  <c r="L12" i="16"/>
  <c r="K12" i="16"/>
  <c r="J12" i="16"/>
  <c r="M11" i="16"/>
  <c r="L11" i="16"/>
  <c r="K11" i="16"/>
  <c r="J11" i="16"/>
  <c r="M10" i="16"/>
  <c r="L10" i="16"/>
  <c r="K10" i="16"/>
  <c r="J10" i="16"/>
  <c r="M9" i="16"/>
  <c r="L9" i="16"/>
  <c r="K9" i="16"/>
  <c r="J9" i="16"/>
  <c r="M8" i="16"/>
  <c r="L8" i="16"/>
  <c r="K8" i="16"/>
  <c r="J8" i="16"/>
  <c r="M7" i="16"/>
  <c r="L7" i="16"/>
  <c r="K7" i="16"/>
  <c r="J7" i="16"/>
  <c r="M6" i="16"/>
  <c r="L6" i="16"/>
  <c r="K6" i="16"/>
  <c r="J6" i="16"/>
  <c r="M5" i="16"/>
  <c r="L5" i="16"/>
  <c r="K5" i="16"/>
  <c r="J5" i="16"/>
  <c r="M4" i="16"/>
  <c r="L4" i="16"/>
  <c r="K4" i="16"/>
  <c r="J4" i="16"/>
  <c r="M3" i="16"/>
  <c r="L3" i="16"/>
  <c r="K3" i="16"/>
  <c r="J3" i="16"/>
</calcChain>
</file>

<file path=xl/sharedStrings.xml><?xml version="1.0" encoding="utf-8"?>
<sst xmlns="http://schemas.openxmlformats.org/spreadsheetml/2006/main" count="590" uniqueCount="437">
  <si>
    <t xml:space="preserve"> </t>
  </si>
  <si>
    <t># Amino Acids</t>
  </si>
  <si>
    <t>N-terminal</t>
  </si>
  <si>
    <t>Whole protein</t>
  </si>
  <si>
    <t>Kinase Domain</t>
  </si>
  <si>
    <t>Total</t>
  </si>
  <si>
    <t>C-terminal</t>
  </si>
  <si>
    <t>Human</t>
  </si>
  <si>
    <t>CLK1</t>
  </si>
  <si>
    <t>MRHSKRTYCPDWDDKDWDYGKWRSSSSHKRRKRSHSSAQENKRCKYNHSKMCDSHYLESRSINEKDYHSRRYIDEYRNDYTQGCEPGHRQRDHESRYQNHSSKSSGRSGRSSYKSKHRIHHSTSHRRSHGKSHRRKRTRSVEDDEEGHLICQSGDVLSARYEIVDTLGEGAFGKVVECIDHKAGGRHVAVKIVKNVDRYCEAARSEIQVLEHLNTTDPNSTFRCVQMLEWFEHHGHICIVFELLGLSTYDFIKENGFLPFRLDHIRKMAYQICKSVNFLHSNKLTHTDLKPENILFVQSDYTEAYNPKIKRDERTLINPDIKVVDFGSATYDDEHHSTLVSTRHYRAPEVILALGWSQPCDVWSIGCILIEYYLGFTVFPTHDSKEHLAMMERILGPLPKHMIQKTRKRKYFHHDRLDWDEHSSAGRYVSRRCKPLKEFMLSQDVEHERLFDLIQKMLEYDPAKRITLREALKHPFFDLLKKSI</t>
  </si>
  <si>
    <t>MRHSKRTYCPDWDDKDWDYGKWRSSSSHKRRKRSHSSAQENKRCKYNHSKMCDSHYLESRSINEKDYHSRRYIDEYRNDYTQGCEPGHRQRDHESRYQNHSSKSSGRSGRSSYKSKHRIHHSTSHRRSHGKSHRRKRTRSVEDDEEGHLICQSGDVLSAR</t>
  </si>
  <si>
    <t>YEIVDTLGEGAFGKVVECIDHKAGGRHVAVKIVKNVDRYCEAARSEIQVLEHLNTTDPNSTFRCVQMLEWFEHHGHICIVFELLGLSTYDFIKENGFLPFRLDHIRKMAYQICKSVNFLHSNKLTHTDLKPENILFVQSDYTEAYNPKIKRDERTLINPDIKVVDFGSATYDDEHHSTLVSTRHYRAPEVILALGWSQPCDVWSIGCILIEYYLGFTVFPTHDSKEHLAMMERILGPLPKHMIQKTRKRKYFHHDRLDWDEHSSAGRYVSRRCKPLKEFMLSQDVEHERLFDLIQKMLEYDPAKRITLREALKHPFF</t>
  </si>
  <si>
    <t>DLLKKSI</t>
  </si>
  <si>
    <t>DFGSATYDDEHHSTLVSTRHYRAPE</t>
  </si>
  <si>
    <t>CLK2</t>
  </si>
  <si>
    <t>MPHPRRYHSSERGSRGSYREHYRSRKHKRRRSRSWSSSSDRTRRRRREDSYHVRSRSSYDDRSSDRRVYDRRYCGSYRRNDYSRDRGDAYYDTDYRHSYEYQRENSSYRSQRSSRRKHRRRRRRSRTFSRSSSQHSSRRAKSVEDDAEGHLIYHVGDWLQERYEIVSTLGEGTFGRVVQCVDHRRGGARVALKIIKNVEKYKEAARLEINVLEKINEKDPDNKNLCVQMFDWFDYHGHMCISFELLGLSTFDFLKDNNYLPYPIHQVRHMAFQLCQAVKFLHDNKLTHTDLKPENILFVNSDYELTYNLEKKRDERSVKSTAVRVVDFGSATFDHEHHSTIVSTRHYRAPEVILELGWSQPCDVWSIGCIIFEYYVGFTLFQTHDNREHLAMMERILGPIPSRMIRKTRKQKYFYRGRLDWDENTSAGRYVRENCKPLRRYLTSEAEEHHQLFDLIESMLEYEPAKRLTLGEALQHPFFARLRAEPPNKLWDSSRDISR</t>
  </si>
  <si>
    <t>MPHPRRYHSSERGSRGSYREHYRSRKHKRRRSRSWSSSSDRTRRRRREDSYHVRSRSSYDDRSSDRRVYDRRYCGSYRRNDYSRDRGDAYYDTDYRHSYEYQRENSSYRSQRSSRRKHRRRRRRSRTFSRSSSQHSSRRAKSVEDDAEGHLIYHVGDWLQER</t>
  </si>
  <si>
    <t>YEIVSTLGEGTFGRVVQCVDHRRGGARVALKIIKNVEKYKEAARLEINVLEKINEKDPDNKNLCVQMFDWFDYHGHMCISFELLGLSTFDFLKDNNYLPYPIHQVRHMAFQLCQAVKFLHDNKLTHTDLKPENILFVNSDYELTYNLEKKRDERSVKSTAVRVVDFGSATFDHEHHSTIVSTRHYRAPEVILELGWSQPCDVWSIGCIIFEYYVGFTLFQTHDNREHLAMMERILGPIPSRMIRKTRKQKYFYRGRLDWDENTSAGRYVRENCKPLRRYLTSEAEEHHQLFDLIESMLEYEPAKRLTLGEALQHPFF</t>
  </si>
  <si>
    <t>ARLRAEPPNKLWDSSRDISR</t>
  </si>
  <si>
    <t>DFGSATFDHEHHSTIVSTRHYRAPE</t>
  </si>
  <si>
    <t>CLK3</t>
  </si>
  <si>
    <t>MPVLSARRRELADHAGSGRRSGPSPTARSGPHLSALRAQPARAAHLSGRGTYVRRDTAGGGPGQARPLGPPGTSLLGRGARRSGEGWCPGAFESGARAARPPSRVEPRLATAASREGAGLPRAEVAAGSGRGARSGEWGLAAAGAWETMHHCKRYRSPEPDPYLSYRWKRRRSYSREHEGRLRYPSRREPPPRRSRSRSHDRLPYQRRYRERRDSDTYRCEERSPSFGEDYYGPSRSRHRRRSRERGPYRTRKHAHHCHKRRTRSCSSASSRSQQSSKRSSRSVEDDKEGHLVCRIGDWLQERYEIVGNLGEGTFGKVVECLDHARGKSQVALKIIRNVGKYREAARLEINVLKKIKEKDKENKFLCVLMSDWFNFHGHMCIAFELLGKNTFEFLKENNFQPYPLPHVRHMAYQLCHALRFLHENQLTHTDLKPENILFVNSEFETLYNEHKSCEEKSVKNTSIRVADFGSATFDHEHHTTIVATRHYRPPEVILELGWAQPCDVWSIGCILFEYYRGFTLFQTHENREHLVMMEKILGPIPSHMIHRTRKQKYFYKGGLVWDENSSDGRYVKENCKPLKSYMLQDSLEHVQLFDLMRRMLEFDPAQRITLAEALLHPFFAGLTPEERSFHTSRNPSR</t>
  </si>
  <si>
    <t>MPVLSARRRELADHAGSGRRSGPSPTARSGPHLSALRAQPARAAHLSGRGTYVRRDTAGGGPGQARPLGPPGTSLLGRGARRSGEGWCPGAFESGARAARPPSRVEPRLATAASREGAGLPRAEVAAGSGRGARSGEWGLAAAGAWETMHHCKRYRSPEPDPYLSYRWKRRRSYSREHEGRLRYPSRREPPPRRSRSRSHDRLPYQRRYRERRDSDTYRCEERSPSFGEDYYGPSRSRHRRRSRERGPYRTRKHAHHCHKRRTRSCSSASSRSQQSSKRSSRSVEDDKEGHLVCRIGDWLQER</t>
  </si>
  <si>
    <t>YEIVGNLGEGTFGKVVECLDHARGKSQVALKIIRNVGKYREAARLEINVLKKIKEKDKENKFLCVLMSDWFNFHGHMCIAFELLGKNTFEFLKENNFQPYPLPHVRHMAYQLCHALRFLHENQLTHTDLKPENILFVNSEFETLYNEHKSCEEKSVKNTSIRVADFGSATFDHEHHTTIVATRHYRPPEVILELGWAQPCDVWSIGCILFEYYRGFTLFQTHENREHLVMMEKILGPIPSHMIHRTRKQKYFYKGGLVWDENSSDGRYVKENCKPLKSYMLQDSLEHVQLFDLMRRMLEFDPAQRITLAEALLHPFF</t>
  </si>
  <si>
    <t>AGLTPEERSFHTSRNPSR</t>
  </si>
  <si>
    <t>DFGSATFDHEHHTTIVATRHYRPPE</t>
  </si>
  <si>
    <t>CLK4</t>
  </si>
  <si>
    <t>MRHSKRTHCPDWDSRESWGHESYRGSHKRKRRSHSSTQENRHCKPHHQFKESDCHYLEARSLNERDYRDRRYVDEYRNDYCEGYVPRHYHRDIESGYRIHCSKSSVRSRRSSPKRKRNRHCSSHQSRSKSHRRKRSRSIEDDEEGHLICQSGDVLRARYEIVDTLGEGAFGKVVECIDHGMDGMHVAVKIVKNVGRYREAARSEIQVLEHLNSTDPNSVFRCVQMLEWFDHHGHVCIVFELLGLSTYDFIKENSFLPFQIDHIRQMAYQICQSINFLHHNKLTHTDLKPENILFVKSDYVVKYNSKMKRDERTLKNTDIKVVDFGSATYDDEHHSTLVSTRHYRAPEVILALGWSQPCDVWSIGCILIEYYLGFTVFQTHDSKEHLAMMERILGPIPQHMIQKTRKRKYFHHNQLDWDEHSSAGRYVRRRCKPLKEFMLCHDEEHEKLFDLVRRMLEYDPTQRITLDEALQHPFFDLLKKK</t>
  </si>
  <si>
    <t>MRHSKRTHCPDWDSRESWGHESYRGSHKRKRRSHSSTQENRHCKPHHQFKESDCHYLEARSLNERDYRDRRYVDEYRNDYCEGYVPRHYHRDIESGYRIHCSKSSVRSRRSSPKRKRNRHCSSHQSRSKSHRRKRSRSIEDDEEGHLICQSGDVLRAR</t>
  </si>
  <si>
    <t>YEIVDTLGEGAFGKVVECIDHGMDGMHVAVKIVKNVGRYREAARSEIQVLEHLNSTDPNSVFRCVQMLEWFDHHGHVCIVFELLGLSTYDFIKENSFLPFQIDHIRQMAYQICQSINFLHHNKLTHTDLKPENILFVKSDYVVKYNSKMKRDERTLKNTDIKVVDFGSATYDDEHHSTLVSTRHYRAPEVILALGWSQPCDVWSIGCILIEYYLGFTVFQTHDSKEHLAMMERILGPIPQHMIQKTRKRKYFHHNQLDWDEHSSAGRYVRRRCKPLKEFMLCHDEEHEKLFDLVRRMLEYDPTQRITLDEALQHPFF</t>
  </si>
  <si>
    <t>DLLKKK</t>
  </si>
  <si>
    <t>Mus musculus</t>
  </si>
  <si>
    <t>Mouse</t>
  </si>
  <si>
    <t>MRHSKRTYCPDWDERDWDYGTWRSSSSHKRKKRSHSSAREQKRCRYDHSKTTDSYYLESRSINEKAYHSRRYVDEYRNDYMGYEPGHPYGEPGSRYQMHSSKSSGRSGRSSYKSKHRSRHHTSQHHSHGKSHRRKRSRSVEDDEEGHLICQSGDVLSARYEIVDTLGEGAFGKVVECIDHKVGGRRVAVKIVKNVDRYCEAAQSEIQVLEHLNTTDPHSTFRCVQMLEWFEHRGHICIVFELLGLSTYDFIKENSFLPFRMDHIRKMAYQICKSVNFLHSNKLTHTDLKPENILFVKSDYTEAYNPKMKRDERTIVNPDIKVVDFGSATYDDEHHSTLVSTRHYRAPEVILALGWSQPCDVWSIGCILIEYYLGFTVFPTHDSREHLAMMERILGPLPKHMIQKTRKRRYFHHDRLDWDEHSSAGRYVSRRCKPLKEFMLSQDAEHELLFDLIGKMLEYDPAKRITLKEALKHPFFYPLKKHT</t>
  </si>
  <si>
    <t>MRHSKRTYCPDWDERDWDYGTWRSSSSHKRKKRSHSSAREQKRCRYDHSKTTDSYYLESRSINEKAYHSRRYVDEYRNDYMGYEPGHPYGEPGSRYQMHSSKSSGRSGRSSYKSKHRSRHHTSQHHSHGKSHRRKRSRSVEDDEEGHLICQSGDVLSAR</t>
  </si>
  <si>
    <t>YEIVDTLGEGAFGKVVECIDHKVGGRRVAVKIVKNVDRYCEAAQSEIQVLEHLNTTDPHSTFRCVQMLEWFEHRGHICIVFELLGLSTYDFIKENSFLPFRMDHIRKMAYQICKSVNFLHSNKLTHTDLKPENILFVKSDYTEAYNPKMKRDERTIVNPDIKVVDFGSATYDDEHHSTLVSTRHYRAPEVILALGWSQPCDVWSIGCILIEYYLGFTVFPTHDSREHLAMMERILGPLPKHMIQKTRKRRYFHHDRLDWDEHSSAGRYVSRRCKPLKEFMLSQDAEHELLFDLIGKMLEYDPAKRITLKEALKHPFF</t>
  </si>
  <si>
    <t>YPLKKHT</t>
  </si>
  <si>
    <t>MPHPRRYHSSERGSRGSYHEHYQSRKHKRRRSRSWSSSSDRTRRRRREDSYHVRSRSSYDDHSSDRRLYDRRYCGSYRRNDYSRDRGEAYYDTDFRQSYEYHRENSSYRSQRSSRRKHRRRRRRSRTFSRSSSHSSRRAKSVEDDAEGHLIYHVGDWLQERYEIVSTLGEGTFGRVVQCVDHRRGGTQVALKIIKNVEKYKEAARLEINVLEKINEKDPDNKNLCVQMFDWFDYHGHMCISFELLGLSTFDFLKDNNYLPYPIHQVRHMAFQLCQAVKFLHDNKLTHTDLKPENILFVNSDYELTYNLEKKRDERSVKSTAVRVVDFGSATFDHEHHSTIVSTRHYRAPEVILELGWSQPCDVWSIGCIIFEYYVGFTLFQTHDNREHLAMMERILGPVPSRMIRKTRKQKYFYRGRLDWDENTSAGRYVRENCKPLRRYLTSEAEDHHQLFDLIENMLEYEPAKRLTLGEALQHPFFACLRTEPPNTKLWDSSRDISR</t>
  </si>
  <si>
    <t>MPHPRRYHSSERGSRGSYHEHYQSRKHKRRRSRSWSSSSDRTRRRRREDSYHVRSRSSYDDHSSDRRLYDRRYCGSYRRNDYSRDRGEAYYDTDFRQSYEYHRENSSYRSQRSSRRKHRRRRRRSRTFSRSSSHSSRRAKSVEDDAEGHLIYHVGDWLQER</t>
  </si>
  <si>
    <t>YEIVSTLGEGTFGRVVQCVDHRRGGTQVALKIIKNVEKYKEAARLEINVLEKINEKDPDNKNLCVQMFDWFDYHGHMCISFELLGLSTFDFLKDNNYLPYPIHQVRHMAFQLCQAVKFLHDNKLTHTDLKPENILFVNSDYELTYNLEKKRDERSVKSTAVRVVDFGSATFDHEHHSTIVSTRHYRAPEVILELGWSQPCDVWSIGCIIFEYYVGFTLFQTHDNREHLAMMERILGPVPSRMIRKTRKQKYFYRGRLDWDENTSAGRYVRENCKPLRRYLTSEAEDHHQLFDLIENMLEYEPAKRLTLGEALQHPFF</t>
  </si>
  <si>
    <t>ACLRTEPPNTKLWDSSRDISR</t>
  </si>
  <si>
    <t>MPVLSARRKRLASTAGPRRGSGPSLAVRWVPPLGPEPSSDRGRAPMRPRGPTCSTTRRGAGRGPRLLPGPPGRDLHRCRPDPGGAGQSPRVCEFGARAVRPLGRVEPGPPTAASREGAVLPRAEARAGSGRGARSGEWGLAAAGAWETMHHCKRYRSPEPDPYLSYRWKRRRSYSREHEGRLRYPSRREPPPRRSRSRSHDRIPYQRRYREHRDSDTYRCEERSPSFGEDCYGSSRSRHRRRSRERAPYRTRKHAHHCHKRRTRSCSSASSRSQQSSKRSSRSVEDDKEGHLVCRIGDWLQERYEIVGNLGEGTFGKVVECLDHARGKSQVALKIIRNVGKYREAARLEINVLKKIKEKDKENKFLCVLMSDWFNFHGHMCIAFELLGKNTFEFLKENNFQPYPLPHVRHMAYQLCHALRFLHENQLTHTDLKPENILFVNSEFETLYNEHKSCEEKSVKNTSIRVADFGSATFDHEHHTTIVATRHYRPPEVILELGWAQPCDVWSIGCILFEYYRGFTLFQTHENREHLVMMEKILGPIPSHMIHRTRKQKYFYKGGLVWDENSSDGRYVKENCKPLKSYMLQDSLEHVQLFDLMRRMLEFDPAQRITLAEALLHPFFAGLTPEERSFHSSRNPSR</t>
  </si>
  <si>
    <t>MPVLSARRKRLASTAGPRRGSGPSLAVRWVPPLGPEPSSDRGRAPMRPRGPTCSTTRRGAGRGPRLLPGPPGRDLHRCRPDPGGAGQSPRVCEFGARAVRPLGRVEPGPPTAASREGAVLPRAEARAGSGRGARSGEWGLAAAGAWETMHHCKRYRSPEPDPYLSYRWKRRRSYSREHEGRLRYPSRREPPPRRSRSRSHDRIPYQRRYREHRDSDTYRCEERSPSFGEDCYGSSRSRHRRRSRERAPYRTRKHAHHCHKRRTRSCSSASSRSQQSSKRSSRSVEDDKEGHLVCRIGDWLQER</t>
  </si>
  <si>
    <t>AGLTPEERSFHSSRNPSR</t>
  </si>
  <si>
    <t>MRHSKRTHCPDWDSRESWGHESYSGSHKRKRRSHSSTQENRHCKPHHQFKDSDCHYLEARCLNERDYRDRRYIDEYRNDYCEGYVPRHYHRDVESTYRIHCSKSSVRSRRSSPKRKRNRPCASHQSHSKSHRRKRSRSIEDDEEGHLICQSGDVLRARYEIVDTLGEGAFGKVVECIDHGMDGLHVAVKIVKNVGRYREAARSEIQVLEHLNSTDPNSVFRCVQMLEWFDHHGHVCIVFELLGLSTYDFIKENSFLPFQIDHIRQMAYQICQSINFLHHNKLTHTDLKPENILFVKSDYVVKYNSKMKRDERTLKNTDIKVVDFGSATYDDEHHSTLVSTRHYRAPEVILALGWSQPCDVWSIGCILIEYYLGFTVFQTHDSKEHLAMMERILGPIPAHMIQKTRKRKYFHHNQLDWDEHSSAGRYVRRRCKPLKEFMLCHDEEHEKLFDLVRRMLEYDPARRITLDEALQHPFFDLLKRK</t>
  </si>
  <si>
    <t>MRHSKRTHCPDWDSRESWGHESYSGSHKRKRRSHSSTQENRHCKPHHQFKDSDCHYLEARCLNERDYRDRRYIDEYRNDYCEGYVPRHYHRDVESTYRIHCSKSSVRSRRSSPKRKRNRPCASHQSHSKSHRRKRSRSIEDDEEGHLICQSGDVLRAR</t>
  </si>
  <si>
    <t>YEIVDTLGEGAFGKVVECIDHGMDGLHVAVKIVKNVGRYREAARSEIQVLEHLNSTDPNSVFRCVQMLEWFDHHGHVCIVFELLGLSTYDFIKENSFLPFQIDHIRQMAYQICQSINFLHHNKLTHTDLKPENILFVKSDYVVKYNSKMKRDERTLKNTDIKVVDFGSATYDDEHHSTLVSTRHYRAPEVILALGWSQPCDVWSIGCILIEYYLGFTVFQTHDSKEHLAMMERILGPIPAHMIQKTRKRKYFHHNQLDWDEHSSAGRYVRRRCKPLKEFMLCHDEEHEKLFDLVRRMLEYDPARRITLDEALQHPFF</t>
  </si>
  <si>
    <t>DLLKRK</t>
  </si>
  <si>
    <t>Xenopus tropicalis</t>
  </si>
  <si>
    <t>MPHSRRYRSSERGSRGSYHERYRSRKHRRRRSRSRSSSSDRGRDRRHKHGDSYHERSRSYEERSSNRRAYDRRYCDGYRRNEYSRDRGDVYYEADYRHSYEYKHSREDSYRSCKSARRKQKRRKRRTRSYSQSSSRSRQSSRRAKSVEDDVEGHLIYHSGDWLQERYEIVSTLGEGTFGRVVQCVDHRRGGARVALKIIKNVEKYKEAARLEINVLEKINEKDPENKHLCVQMYDWFDYHGHMCISFELLGLSTFDFLKENNYFPYPIHQVRHMALQVCQAVKFLHDNKLTHTDLKPENILFVSSDYELTYNMEKRDERCVKNTDIRVVDFGSATFDHEHHSTIVSTRHYRAPEVILELGWNQPCDVWSVGCIIFEYYVGFTLFQTHDNREHLAMMERILGPVPSRMVRKTRKQKYFYHGRLDWDDNTSAGRYVRENCKPLRRYMMMETEEHHQLFSLIEGMLEYEPSKRMTLAAALKHPFFSPFKGEPALKHWDTGRDISR</t>
  </si>
  <si>
    <t>MPHSRRYRSSERGSRGSYHERYRSRKHRRRRSRSRSSSSDRGRDRRHKHGDSYHERSRSYEERSSNRRAYDRRYCDGYRRNEYSRDRGDVYYEADYRHSYEYKHSREDSYRSCKSARRKQKRRKRRTRSYSQSSSRSRQSSRRAKSVEDDVEGHLIYHSGDWLQER</t>
  </si>
  <si>
    <t>YEIVSTLGEGTFGRVVQCVDHRRGGARVALKIIKNVEKYKEAARLEINVLEKINEKDPENKHLCVQMYDWFDYHGHMCISFELLGLSTFDFLKENNYFPYPIHQVRHMALQVCQAVKFLHDNKLTHTDLKPENILFVSSDYELTYNMEKRDERCVKNTDIRVVDFGSATFDHEHHSTIVSTRHYRAPEVILELGWNQPCDVWSVGCIIFEYYVGFTLFQTHDNREHLAMMERILGPVPSRMVRKTRKQKYFYHGRLDWDDNTSAGRYVRENCKPLRRYMMMETEEHHQLFSLIEGMLEYEPSKRMTLAAALKHPFF</t>
  </si>
  <si>
    <t>SPFKGEPALKHWDTGRDISR</t>
  </si>
  <si>
    <t>MFYCFFFSRPMVWRSKLWKDPLSGIPLVPSILDNWSYTCTYLYSAACIMILILKAFCLLNSWKRDTFFDRCKRTHSSEIRFSQGHSTSSHSKSYSYSTRSPARPHSRDRTKTKAEKQPHKISHKHSTRSGSYSSSKSQRSTKDSQNVENDKEGHLVCRTGERIQERYEIVGDLGKGTFGKVVECLDLARGNSRVALKIIRNVRKYREAAQLEINVLEKIKERDQDNKNMCVLMRDWFDFHGHVCIAFELLGKSTFEFQKENNFLPYPLAHIRHMAFQLCQALKFLHENQLTHTDLKPENILFVNSEYDICYNESKKCEEKCVKNPSIRIVDFGSATFDHEYHTTIVATRHYRPPEVILELGWSQPCDVWSLGCILFEYYTGFTLFQTHDNREHLVMMEKILGPLPRRMVYKTRKQKYFHNGSLIWDENSSDGRYVSKNCHQLMSYKSSDSAEHVQLFDLLSRMLEFRPALRITLQEALEHQFFTCLKPEENALGNRISRDLSR</t>
  </si>
  <si>
    <t>MFYCFFFSRPMVWRSKLWKDPLSGIPLVPSILDNWSYTCTYLYSAACIMILILKAFCLLNSWKRDTFFDRCKRTHSSEIRFSQGHSTSSHSKSYSYSTRSPARPHSRDRTKTKAEKQPHKISHKHSTRSGSYSSSKSQRSTKDSQNVENDKEGHLVCRTGERIQER</t>
  </si>
  <si>
    <t>YEIVGDLGKGTFGKVVECLDLARGNSRVALKIIRNVRKYREAAQLEINVLEKIKERDQDNKNMCVLMRDWFDFHGHVCIAFELLGKSTFEFQKENNFLPYPLAHIRHMAFQLCQALKFLHENQLTHTDLKPENILFVNSEYDICYNESKKCEEKCVKNPSIRIVDFGSATFDHEYHTTIVATRHYRPPEVILELGWSQPCDVWSLGCILFEYYTGFTLFQTHDNREHLVMMEKILGPLPRRMVYKTRKQKYFHNGSLIWDENSSDGRYVSKNCHQLMSYKSSDSAEHVQLFDLLSRMLEFRPALRITLQEALEHQFF</t>
  </si>
  <si>
    <t>TCLKPEENALGNRISRDLSR</t>
  </si>
  <si>
    <t>DFGSATFDHEYHTTIVATRHYRPPE</t>
  </si>
  <si>
    <t>MQFEAASTQLVLRLEMHYSKRSRRPDEDEKEWYFSKCHKRKRSQSSDEEKERHKKISSSDSHYVEDKSMCSRGQHDRRYVELRNNYKGGHHEHRHHYRSSKSSGQSSSSSSSHKKRHKKPHHSSRTSHLKSHRKKRSRSVEVDEEGHLICESGDVLRERYEIVHALGEGAFGKVLECIDHLRGGERVAVKIIKNVERYREAAQSEIQVLEHLNRKDPINTFRCVQMLEWFDHHGHICIVFELLGLSTYDFIKENSFLPFPLDHIRNMAYQICKSINFLHQNQLTHTDLKPENILFVHSDYVVHFNHAKKQDERYLKNSDIKIVDFGSATYNDEYHSALVSTRHYRAPEVILELGWSQPCDVWSIGCILIEYYLGLTVFQTHDSKEHLAMMERILGPLPLHMIKKTRKHKYFYLDRLDWDEHSSAGRYVKKRCKPLKEYIVSDNKDHHQLFDLIQRMLEYDPAKRITLEEALKHPFFVVQF</t>
  </si>
  <si>
    <t>MQFEAASTQLVLRLEMHYSKRSRRPDEDEKEWYFSKCHKRKRSQSSDEEKERHKKISSSDSHYVEDKSMCSRGQHDRRYVELRNNYKGGHHEHRHHYRSSKSSGQSSSSSSSHKKRHKKPHHSSRTSHLKSHRKKRSRSVEVDEEGHLICESGDVLRER</t>
  </si>
  <si>
    <t>YEIVHALGEGAFGKVLECIDHLRGGERVAVKIIKNVERYREAAQSEIQVLEHLNRKDPINTFRCVQMLEWFDHHGHICIVFELLGLSTYDFIKENSFLPFPLDHIRNMAYQICKSINFLHQNQLTHTDLKPENILFVHSDYVVHFNHAKKQDERYLKNSDIKIVDFGSATYNDEYHSALVSTRHYRAPEVILELGWSQPCDVWSIGCILIEYYLGLTVFQTHDSKEHLAMMERILGPLPLHMIKKTRKHKYFYLDRLDWDEHSSAGRYVKKRCKPLKEYIVSDNKDHHQLFDLIQRMLEYDPAKRITLEEALKHPFF</t>
  </si>
  <si>
    <t>VVQF</t>
  </si>
  <si>
    <t>DFGSATYNDEYHSALVSTRHYRAPE</t>
  </si>
  <si>
    <t>Danio rerio</t>
  </si>
  <si>
    <t>Zebrafish</t>
  </si>
  <si>
    <t>CLK2a</t>
  </si>
  <si>
    <t>MPHSRRYPSSERASRSSYQDRYRERDRDRDRGRKPRHRRSPTYSSSSERERRARGHRQDTGYARSRSYDNRSSDRRPYDRHYGESYRRLDHSRERDRDQNRDHRTPSNYYSRDASPSYDFRRGRDRDREDSYRRKGSRRKHKRRRRRTRSYSASSSQRSDSGTRALCVRDDEEGHLICRSGDVLQERYEIVSTLGEGTFGRVMQCIDHRRGGAHVALKIIKNVEKYKEAARLEINVLERINEKDPENNNLCVQMFDWFDYHGHMCISFELLALSTFDFLKENNYLPYSINQVRHMAYQVCLAVKFLHENKLTHTDLKPENILFVNSDYTVTYNVEKKRDERTVKNTAVRVVDFGSATFDHEHHSTIVSTRHYRAPEVILELGWSQPCDVWSIGSILFEYYLGFTLFQTHDNREHLAMMERILGPVPSRMIRKTRKQKYFYRGRLDWDENSSAGRYVRENCKPLRRYLLSEAEEHHQLFDLIEAMLEYEPSKRLTLAAALRHPFFQSGISSSELSAGKSWEANRDISR</t>
  </si>
  <si>
    <t>MPHSRRYPSSERASRSSYQDRYRERDRDRDRGRKPRHRRSPTYSSSSERERRARGHRQDTGYARSRSYDNRSSDRRPYDRHYGESYRRLDHSRERDRDQNRDHRTPSNYYSRDASPSYDFRRGRDRDREDSYRRKGSRRKHKRRRRRTRSYSASSSQRSDSGTRALCVRDDEEGHLICRSGDVLQER</t>
  </si>
  <si>
    <t>YEIVSTLGEGTFGRVMQCIDHRRGGAHVALKIIKNVEKYKEAARLEINVLERINEKDPENNNLCVQMFDWFDYHGHMCISFELLALSTFDFLKENNYLPYSINQVRHMAYQVCLAVKFLHENKLTHTDLKPENILFVNSDYTVTYNVEKKRDERTVKNTAVRVVDFGSATFDHEHHSTIVSTRHYRAPEVILELGWSQPCDVWSIGSILFEYYLGFTLFQTHDNREHLAMMERILGPVPSRMIRKTRKQKYFYRGRLDWDENSSAGRYVRENCKPLRRYLLSEAEEHHQLFDLIEAMLEYEPSKRLTLAAALRHPFF</t>
  </si>
  <si>
    <t>QSGISSSELSAGKSWEANRDISR</t>
  </si>
  <si>
    <t>CLK2b</t>
  </si>
  <si>
    <t>MPHSRRYPSSERTRSRSRSRHMRYERHRRRRRSRTRSRSRSISSRSRRRHRERRHRDSSSRRSSYQQPSGERRRSSRRYCRDEREEFDRDYTFTDGYFRHTRSRDHRTERDSGRRRRRRRTRTRTRSRTRSYSQSRSISSKAWAVKDDEEGHLIYRAGDVLQDRYEITQTLGEGTFGKVVECVDHQRGGSRIALKIIKNVEKYKEAARLEINVLEKINQRDPENKNLCVQMLDWFDYHGHMCLSFELLGLSTFDFMKENNYLPYSISQVRHMAYQICLAVKFLHDNKLTHTDLKPENILFVSSDYSVLYNAEKKRDERSVNSTAVRIVDFGSATFDHEHHSSIVSTRHYRAPEVILELGWSQPCDVWSIGCILFEFYCGYTLYQTHDNREHLAMMERIHGPVPSRMIRKTRKQKYFYRGRLDWDESTSAGRYVRENCRPLRRYMLCESEDHHQFFDLLEGLLEYEPEQRLSLSAALRHPFFSLLRDTEHFSGGRDISR</t>
  </si>
  <si>
    <t>MPHSRRYPSSERTRSRSRSRHMRYERHRRRRRSRTRSRSRSISSRSRRRHRERRHRDSSSRRSSYQQPSGERRRSSRRYCRDEREEFDRDYTFTDGYFRHTRSRDHRTERDSGRRRRRRRTRTRTRSRTRSYSQSRSISSKAWAVKDDEEGHLIYRAGDVLQDR</t>
  </si>
  <si>
    <t>YEITQTLGEGTFGKVVECVDHQRGGSRIALKIIKNVEKYKEAARLEINVLEKINQRDPENKNLCVQMLDWFDYHGHMCLSFELLGLSTFDFMKENNYLPYSISQVRHMAYQICLAVKFLHDNKLTHTDLKPENILFVSSDYSVLYNAEKKRDERSVNSTAVRIVDFGSATFDHEHHSSIVSTRHYRAPEVILELGWSQPCDVWSIGCILFEFYCGYTLYQTHDNREHLAMMERIHGPVPSRMIRKTRKQKYFYRGRLDWDESTSAGRYVRENCRPLRRYMLCESEDHHQFFDLLEGLLEYEPEQRLSLSAALRHPFF</t>
  </si>
  <si>
    <t>SLLRDTEHFSGGRDISR</t>
  </si>
  <si>
    <t>DFGSATFDHEHHSSIVSTRHYRAPE</t>
  </si>
  <si>
    <t>CLK4a</t>
  </si>
  <si>
    <t>MRQTQRERSPWLRELSLEDRIMETRKRHRRDSHSSERENKYRKHHHHYKNSDGHCLEKRSSNERLDTSEKHAVFRDHEHNGYAACKDKERNRDRSRSRERHRERERDRDWHHYSKSSGNSMRSSRHRHRHRHRRSHPHSDSRSHRRKRSRSVEDDEEGHLVYHSGDMLRARYEIVCTLGEGAFGKVVECIDHEKVGARIALKIIKNIERYRDAALSEVEVLEQINSLDCDRRYACVRMYDWFDHHGHICIAFELLGLSTYDFLKENNFQPFYINHIRHMAYQIIRAVRFLHKNKLTHTDLKPENILFVNSEYNIRYNSKMKRDERTVKNPDVKVVDFGNATYEHEHHTSVVSTRHYRAPEVILDLGWSHSCDVWSVGCILIEYYLGSTLFQTHDSKEHLAMMERVLGPIPTHMLQKTRKSRFVRNDKLDWDIHSSSGRYVRKQCKPLRQYLVSSSSDHEQLFDLIERMLEYDVTKRITLDEAIKHPFFNSIRKSKK</t>
  </si>
  <si>
    <t>MRQTQRERSPWLRELSLEDRIMETRKRHRRDSHSSERENKYRKHHHHYKNSDGHCLEKRSSNERLDTSEKHAVFRDHEHNGYAACKDKERNRDRSRSRERHRERERDRDWHHYSKSSGNSMRSSRHRHRHRHRRSHPHSDSRSHRRKRSRSVEDDEEGHLVYHSGDMLRAR</t>
  </si>
  <si>
    <t>YEIVCTLGEGAFGKVVECIDHEKVGARIALKIIKNIERYRDAALSEVEVLEQINSLDCDRRYACVRMYDWFDHHGHICIAFELLGLSTYDFLKENNFQPFYINHIRHMAYQIIRAVRFLHKNKLTHTDLKPENILFVNSEYNIRYNSKMKRDERTVKNPDVKVVDFGNATYEHEHHTSVVSTRHYRAPEVILDLGWSHSCDVWSVGCILIEYYLGSTLFQTHDSKEHLAMMERVLGPIPTHMLQKTRKSRFVRNDKLDWDIHSSSGRYVRKQCKPLRQYLVSSSSDHEQLFDLIERMLEYDVTKRITLDEAIKHPFF</t>
  </si>
  <si>
    <t>NSIRKSKK</t>
  </si>
  <si>
    <t>DFGNATYEHEHHTSVVSTRHYRAPE</t>
  </si>
  <si>
    <t>CLK4b</t>
  </si>
  <si>
    <t>MRRSKRMRSPDGWIAEYSWEERVEVHKRPKHRSRSGERERQPGQTHHYKTYERCHISSKRLECRERRAREASLEHSRYKGRVDPVRETEREKDGYHYSQSRSGRSRRSSRARQHSHHRSPGSDSRSHRRKRTKSIEDDEEGHLVYHNGDMLRARYEIVGTLGEGAFGKVVECLDHTKGNVRVALKIIKNIERYREAALSEVDVLERINSLDDEKRFACVRMLDWFDHHGHICIVFELLGLSTYDFLKENGFMPFSLTQIRHMADQIFRAVRFLHKNKLTHTDLKPENILFVDSNYDIKYNSRMKRDERTLKRLDVKVVDFGNATYDHEHHTSVVSTRHYRAPEVILELGWNQACDVWSLGCILVEFYLGLTLFQTHDSKEHLAMMEKVLGPIPTHLLQKTKKRRYVHHDKLDWDEHSSAGRYVRKHCKPLKQYMSSKTPEHELLFDLLQKMMEYDSSKRITLEQAIGHPFFNPLRKARK</t>
  </si>
  <si>
    <t>MRRSKRMRSPDGWIAEYSWEERVEVHKRPKHRSRSGERERQPGQTHHYKTYERCHISSKRLECRERRAREASLEHSRYKGRVDPVRETEREKDGYHYSQSRSGRSRRSSRARQHSHHRSPGSDSRSHRRKRTKSIEDDEEGHLVYHNGDMLRAR</t>
  </si>
  <si>
    <t>YEIVGTLGEGAFGKVVECLDHTKGNVRVALKIIKNIERYREAALSEVDVLERINSLDDEKRFACVRMLDWFDHHGHICIVFELLGLSTYDFLKENGFMPFSLTQIRHMADQIFRAVRFLHKNKLTHTDLKPENILFVDSNYDIKYNSRMKRDERTLKRLDVKVVDFGNATYDHEHHTSVVSTRHYRAPEVILELGWNQACDVWSLGCILVEFYLGLTLFQTHDSKEHLAMMEKVLGPIPTHLLQKTKKRRYVHHDKLDWDEHSSAGRYVRKHCKPLKQYMSSKTPEHELLFDLLQKMMEYDSSKRITLEQAIGHPFF</t>
  </si>
  <si>
    <t>NPLRKARK</t>
  </si>
  <si>
    <t>DFGNATYDHEHHTSVVSTRHYRAPE</t>
  </si>
  <si>
    <t>Arabidopsis thaliana</t>
  </si>
  <si>
    <t>AFC1</t>
  </si>
  <si>
    <t>MQSSVYRDKASSIAMILETQRNVEFPHRIVDKRPRKRPRLTWDAAPPLLPPPPPPTVFQPPLYYGPEFASGLVPNFVYPNMFYNGLPRQGSPPWRPDDKDGHYVFVVGDTLTPRYQILSKMGEGTFGQVLECFDNKNKEVVAIKVIRSINKYREAAMIEIDVLQRLTRHDVGGSRCVQIRNWFDYRNHICIVFEKLGPSLYDFLRKNSYRSFPIDLVRELGRQLLESVAYMHDLRLIHTDLKPENILLVSSEYIKIPDYKFLSRPTKDGSYFKNLPKSSAIKLIDFGSTTFEHQDHNYIVSTRHYRAPEVILGVGWNYPCDLWSIGCILVELCSGEALFQTHENLEHLAMMERVLGPLPPHMVLRADRRSEKYFRRGAKLDWPEGATSRDSLKAVWKLPRLPNLIMQHVDHSAGDLIDLLQGLLRYDPTERFKAREALNHPFFTRSREQSIPPFNPNPHPFLYNQKN</t>
  </si>
  <si>
    <t>MQSSVYRDKASSIAMILETQRNVEFPHRIVDKRPRKRPRLTWDAAPPLLPPPPPPTVFQPPLYYGPEFASGLVPNFVYPNMFYNGLPRQGSPPWRPDDKDGHYVFVVGDTLTPR</t>
  </si>
  <si>
    <t>YQILSKMGEGTFGQVLECFDNKNKEVVAIKVIRSINKYREAAMIEIDVLQRLTRHDVGGSRCVQIRNWFDYRNHICIVFEKLGPSLYDFLRKNSYRSFPIDLVRELGRQLLESVAYMHDLRLIHTDLKPENILLVSSEYIKIPDYKFLSRPTKDGSYFKNLPKSSAIKLIDFGSTTFEHQDHNYIVSTRHYRAPEVILGVGWNYPCDLWSIGCILVELCSGEALFQTHENLEHLAMMERVLGPLPPHMVLRADRRSEKYFRRGAKLDWPEGATSRDSLKAVWKLPRLPNLIMQHVDHSAGDLIDLLQGLLRYDPTERFKAREALNHPFF</t>
  </si>
  <si>
    <t>TRSREQSIPPFNPNPHPFLYNQKN</t>
  </si>
  <si>
    <t>DFGSTTFEHQDHNYIVSTRHYRAPE</t>
  </si>
  <si>
    <t>AFC2</t>
  </si>
  <si>
    <t>MEMERVHEFPHTHMDRRPRKRARLGWDVLPQATKAQVGMFCGQEIGNISSFASSGAPSDNSSSLCVKGVARNGSPPWREDDKDGHYIFELGDDLTPRYKIYSKMGEGTFGQVLECWDRERKEMVAVKIVRGVKKYREAAMIEIEMLQQLGKHDKGGNRCVQIRNWFDYRNHICIVFEKLGSSLYDFLRKNNYRSFPIDLVREIGWQLLECVAFMHDLRMIHTDLKPENILLVSSDYVKIPEYKGSRLQRDVCYKRVPKSSAIKVIDFGSTTYERQDQTYIVSTRHYRAPEVILGLGWSYPCDVWSVGCIIVELCTGEALFQTHENLEHLAMMERVLGPFPQQMLKKVDRHSEKYVRRGRLDWPDGATSRDSLKAVLKLPRLQNLIMQHVDHSAGELINMVQGLLRFDPSERITAREALRHPFFARRR</t>
  </si>
  <si>
    <t>MEMERVHEFPHTHMDRRPRKRARLGWDVLPQATKAQVGMFCGQEIGNISSFASSGAPSDNSSSLCVKGVARNGSPPWREDDKDGHYIFELGDDLTPR</t>
  </si>
  <si>
    <t>YKIYSKMGEGTFGQVLECWDRERKEMVAVKIVRGVKKYREAAMIEIEMLQQLGKHDKGGNRCVQIRNWFDYRNHICIVFEKLGSSLYDFLRKNNYRSFPIDLVREIGWQLLECVAFMHDLRMIHTDLKPENILLVSSDYVKIPEYKGSRLQRDVCYKRVPKSSAIKVIDFGSTTYERQDQTYIVSTRHYRAPEVILGLGWSYPCDVWSVGCIIVELCTGEALFQTHENLEHLAMMERVLGPFPQQMLKKVDRHSEKYVRRGRLDWPDGATSRDSLKAVLKLPRLQNLIMQHVDHSAGELINMVQGLLRFDPSERITAREALRHPFF</t>
  </si>
  <si>
    <t>ARRR</t>
  </si>
  <si>
    <t>DFGSTTYERQDQTYIVSTRHYRAPE</t>
  </si>
  <si>
    <t>AFC3</t>
  </si>
  <si>
    <t>MIANGFESMDKERVRKRPRMTWDEAPAEPEAKRAVIKGHGSDGRILSPPLRDDDRDGHYVFSLRDNLTPRYKILSKMGEGTFGRVLECWDRDTKEYVAIKIIRSIKKYRDAAMIEIDVLQKLVKSDKGRTRCVQMKNWFDYRNHICIVFEKLGPSLFDFLKRNKYSAFPLALVRDFGCQLLESVAYMHELQLVHTDLKPENILLVSSENVKLPDNKRSAANETHFRCLPKSSAIKLIDFGSTVCDNRIHHSIVQTRHYRSPEVILGLGWSYQCDLWSIGCILFELCTGEALFQTHDNLEHLAMMERALGPLPEHMTRKASRGAEKYFRRGCRLNWPEGANSRESIRAVKRLDRLKDMVSKHVDNTRSRFADLLYGLLAYDPSERLTANEALDHPFFKSSS</t>
  </si>
  <si>
    <t>MIANGFESMDKERVRKRPRMTWDEAPAEPEAKRAVIKGHGSDGRILSPPLRDDDRDGHYVFSLRDNLTPR</t>
  </si>
  <si>
    <t>YKILSKMGEGTFGRVLECWDRDTKEYVAIKIIRSIKKYRDAAMIEIDVLQKLVKSDKGRTRCVQMKNWFDYRNHICIVFEKLGPSLFDFLKRNKYSAFPLALVRDFGCQLLESVAYMHELQLVHTDLKPENILLVSSENVKLPDNKRSAANETHFRCLPKSSAIKLIDFGSTVCDNRIHHSIVQTRHYRSPEVILGLGWSYQCDLWSIGCILFELCTGEALFQTHDNLEHLAMMERALGPLPEHMTRKASRGAEKYFRRGCRLNWPEGANSRESIRAVKRLDRLKDMVSKHVDNTRSRFADLLYGLLAYDPSERLTANEALDHPFF</t>
  </si>
  <si>
    <t>KSSS</t>
  </si>
  <si>
    <t>DFGSTVCDNRIHHSIVQTRHYRSPE</t>
  </si>
  <si>
    <t>Caenorhabditis elegans</t>
  </si>
  <si>
    <t>MPILHQKIASTGGQPSTNSLALRRLPLVVIPRKRKYKNYVSRRRNTQLLASLRRCVSDPNVYKSYNHWKALLRPMTPIKSGAPTPKTVTPMPVPQIPPHQKMTPNPTPTQNPVQLPLPHAVSEKPGDKKSTGPTPSPVPSKAPISAAKLPGTVTKVAPLLSAAQPPPKTLAPAPGASETNSGSGPVSKQVSGKLTELKSKNGTVTEKTEKAVLRIPSSASTRAKAASAVAPEANPAPVPTATKPSPFAPAIAPLRDGAPAQPPAPIQASAPLRPPVAKQNSLQKPPEPKRSVGAPPKALPSELVNKIDGIEFLPQSSNQNTDDGQQPTTSTGGAKALRRAYGSKSGTTICAIGSPNVPSTSQPQQGDNEKRLIEKKLSLRKKKLSGEGVPPAGSMLTGSKSGVEIGLSSNLTTTNNNNNKEQTDEQRAKKTVNAVAAAFSTQAGSGNATTVDDPASTTTSKENPAAQPPKPKSAAVQNLISQLQLPASVSAKVDKIIACGDKARKPSRSGLQASQARPKVPEIVSSQRTQHQDDKDGHLIYSKGDFILNRFTIYDTLGEGTFGKVVRVNDSLSDTFMALKIIKNVSKYREAAKLEVKVLQKLAEKDPEKKNWVIHMGSYFDYNGHICLLFDLMGSSIFDFLKANHYKPYPMEQTLHITWQLCNAVKFLHDNKLTHTDLKPENILFVDSRYTTKLVDKKPLRVLHSTHVRLIDFGSATFDHEHHSIIVSTRHYRAPEVILELGWSQPCDVWSIGCILYELYTGVTLFQTHENREHLAMMERVLGDIPLRMAKRTKTKFFINGRLDWVNTSADAAYVRDNCKPLRRSMSCTDPEHVELFELIENMLMFEPLARMKLPEALQHRYFNRLPENLKIPCKMDASTNPRINGD</t>
  </si>
  <si>
    <t>MPILHQKIASTGGQPSTNSLALRRLPLVVIPRKRKYKNYVSRRRNTQLLASLRRCVSDPNVYKSYNHWKALLRPMTPIKSGAPTPKTVTPMPVPQIPPHQKMTPNPTPTQNPVQLPLPHAVSEKPGDKKSTGPTPSPVPSKAPISAAKLPGTVTKVAPLLSAAQPPPKTLAPAPGASETNSGSGPVSKQVSGKLTELKSKNGTVTEKTEKAVLRIPSSASTRAKAASAVAPEANPAPVPTATKPSPFAPAIAPLRDGAPAQPPAPIQASAPLRPPVAKQNSLQKPPEPKRSVGAPPKALPSELVNKIDGIEFLPQSSNQNTDDGQQPTTSTGGAKALRRAYGSKSGTTICAIGSPNVPSTSQPQQGDNEKRLIEKKLSLRKKKLSGEGVPPAGSMLTGSKSGVEIGLSSNLTTTNNNNNKEQTDEQRAKKTVNAVAAAFSTQAGSGNATTVDDPASTTTSKENPAAQPPKPKSAAVQNLISQLQLPASVSAKVDKIIACGDKARKPSRSGLQASQARPKVPEIVSSQRTQHQDDKDGHLIYSKGDFILNR</t>
  </si>
  <si>
    <t>FTIYDTLGEGTFGKVVRVNDSLSDTFMALKIIKNVSKYREAAKLEVKVLQKLAEKDPEKKNWVIHMGSYFDYNGHICLLFDLMGSSIFDFLKANHYKPYPMEQTLHITWQLCNAVKFLHDNKLTHTDLKPENILFVDSRYTTKLVDKKPLRVLHSTHVRLIDFGSATFDHEHHSIIVSTRHYRAPEVILELGWSQPCDVWSIGCILYELYTGVTLFQTHENREHLAMMERVLGDIPLRMAKRTKTKFFINGRLDWVNTSADAAYVRDNCKPLRRSMSCTDPEHVELFELIENMLMFEPLARMKLPEALQHRYF</t>
  </si>
  <si>
    <t>NRLPENLKIPCKMDASTNPRINGD</t>
  </si>
  <si>
    <t>DFGSATFDHEHHSIIVSTRHYRAPE</t>
  </si>
  <si>
    <t>Drosophila melanogaster</t>
  </si>
  <si>
    <t>DOA</t>
  </si>
  <si>
    <t>MVAANLEVPTSSSSSAATKRQKDVDNKLEKCLNDMLKLKTSSNNNSTSNSNNNAIMSHSLTGEHKDPKTALEGPTSSSSSSSSKYIGESQIPVPVQLYDPQKPLLQQQQQQQRICYPIGKSNSTSQLPMGGYQRLLQHQQQQHHQQQQQQHQEQQQYPQHKRPFLNWNSFACSAMNGASDPFMQQQHMPAHQQQQHLPHKLQQSYSSSHVPKQAPKSGLAMFLQKNTNKENKFGQPMQQQPPGMMPQMYGYQAPQQQSKIGYPRTGAPLTHSASFSSAQRPTALQFHQQHQQQQHLQQQQQHPQQQQHQHSSFGVGMMSRNYYNMPKQPERKPLQTFDPYAYPKPNQMQPVKYQQQQQHPHTQFQNASAGGGGGGAAGLQYDPNTNTQLFYASPASSSSNKQPQQPQQQQQQQQSQLQQSNSVIFNHSGQQHQPHQQQQNEMSKSALGLHFIETAKPVIQDDADGHLIYHTGDILHHRYKIMATLGEGTFGRVVKVKDMERDYCMALKIIKNVEKYREAAKLEINALEKIAQKDPHCDHLCVKMIDWFDYHGHMCIVFEMLGLSVFDFLRENNYEPYPLDQVRHMAYQLCYSVKFLHDNRLTHTDLKPENILFVDSDYTSHYNHKINREVRRVKNTDVRLIDFGSATFDHEHHSTIVSTRHYRAPEVILELGWSQPCDVWSIGCILFELYLGITLFQTHDNREHLAMMERILGQIPYRMARNHTLYSKTKTKYFYHGKLDWDEKSSAGRYVRDHCKPLFLCQLSDSEDHCELFSLIKKMLEYEPSSRITLGEALHHPFFDRLPPHHRVGEVSNKQPLSSGSSSRERSHSLSR</t>
  </si>
  <si>
    <t>MVAANLEVPTSSSSSAATKRQKDVDNKLEKCLNDMLKLKTSSNNNSTSNSNNNAIMSHSLTGEHKDPKTALEGPTSSSSSSSSKYIGESQIPVPVQLYDPQKPLLQQQQQQQRICYPIGKSNSTSQLPMGGYQRLLQHQQQQHHQQQQQQHQEQQQYPQHKRPFLNWNSFACSAMNGASDPFMQQQHMPAHQQQQHLPHKLQQSYSSSHVPKQAPKSGLAMFLQKNTNKENKFGQPMQQQPPGMMPQMYGYQAPQQQSKIGYPRTGAPLTHSASFSSAQRPTALQFHQQHQQQQHLQQQQQHPQQQQHQHSSFGVGMMSRNYYNMPKQPERKPLQTFDPYAYPKPNQMQPVKYQQQQQHPHTQFQNASAGGGGGGAAGLQYDPNTNTQLFYASPASSSSNKQPQQPQQQQQQQQSQLQQSNSVIFNHSGQQHQPHQQQQNEMSKSALGLHFIETAKPVIQDDADGHLIYHTGDILHHR</t>
  </si>
  <si>
    <t>YKIMATLGEGTFGRVVKVKDMERDYCMALKIIKNVEKYREAAKLEINALEKIAQKDPHCDHLCVKMIDWFDYHGHMCIVFEMLGLSVFDFLRENNYEPYPLDQVRHMAYQLCYSVKFLHDNRLTHTDLKPENILFVDSDYTSHYNHKINREVRRVKNTDVRLIDFGSATFDHEHHSTIVSTRHYRAPEVILELGWSQPCDVWSIGCILFELYLGITLFQTHDNREHLAMMERILGQIPYRMARNHTLYSKTKTKYFYHGKLDWDEKSSAGRYVRDHCKPLFLCQLSDSEDHCELFSLIKKMLEYEPSSRITLGEALHHPFF</t>
  </si>
  <si>
    <t>DRLPPHHRVGEVSNKQPLSSGSSSRERSHSLSR</t>
  </si>
  <si>
    <t>Schizosaccharomyces pombe</t>
  </si>
  <si>
    <t>Fission Yeast</t>
  </si>
  <si>
    <t>LKH1</t>
  </si>
  <si>
    <t>MHSLKRRRNHAPDWQDFYKNGVPQEVIVIEDSASPRLTPNLPPPFSVHQLQSFVPPQPPSSSSPSTTGTVAVPINGANAVYPSTNSVSLPQSYDPWLDANGVVPLPHDVASHPSYMVQSPTSYHACSNNQSPFPHSHHPPLHNPLPVSCQPVLRPPPVPQVPSHWYPVSLPSPNLPHQPISKPPVIPNLPKLQVHPNRLPHPIHNHPYSSPTSYPPPLCPATYCPSNPPQLAPATAIAPSSQSSQHKSVNYSVTPSSINNHTAVPLSPTLAVWLPMTQPTFQPPSANVYQPASNANQVITPVSISDYRPPKKRKRAAWPPYKKVDRVNVPVVHDTTAFDPSTFDDDDGHYKVVPNSKFANRYTVVRLLGHGTFGKVIQCYDQSTGRHCAIKVTRAIPKYREASLIELRVLQTIAHSDPTNENKCIQLRDYFDYRKHICIVTDLFGWSVFDFLKNNNYIPFPLKHIQMLSQQLFKSVAFLHSLGLVHTDLKPENVLLVSNASRTIRLPYRNYSQKVLNSCEIRLIDFGSATFEDEYHSSVVSTRHYRAPEIILGLGWSYPCDVWSIGCILVELFTGQALFQTHEDSEHLCMMEKILGPFDRNMISRSSRTSQRFFKSDGKVRYPLSNTPKKSINYLQSLQTLEQIFAVSSPEVALLLDLLKKVFVYDPKRRITAKEALWHPFFTQPISSNL</t>
  </si>
  <si>
    <t>MHSLKRRRNHAPDWQDFYKNGVPQEVIVIEDSASPRLTPNLPPPFSVHQLQSFVPPQPPSSSSPSTTGTVAVPINGANAVYPSTNSVSLPQSYDPWLDANGVVPLPHDVASHPSYMVQSPTSYHACSNNQSPFPHSHHPPLHNPLPVSCQPVLRPPPVPQVPSHWYPVSLPSPNLPHQPISKPPVIPNLPKLQVHPNRLPHPIHNHPYSSPTSYPPPLCPATYCPSNPPQLAPATAIAPSSQSSQHKSVNYSVTPSSINNHTAVPLSPTLAVWLPMTQPTFQPPSANVYQPASNANQVITPVSISDYRPPKKRKRAAWPPYKKVDRVNVPVVHDTTAFDPSTFDDDDGHYKVVPNSKFANR</t>
  </si>
  <si>
    <t>YTVVRLLGHGTFGKVIQCYDQSTGRHCAIKVTRAIPKYREASLIELRVLQTIAHSDPTNENKCIQLRDYFDYRKHICIVTDLFGWSVFDFLKNNNYIPFPLKHIQMLSQQLFKSVAFLHSLGLVHTDLKPENVLLVSNASRTIRLPYRNYSQKVLNSCEIRLIDFGSATFEDEYHSSVVSTRHYRAPEIILGLGWSYPCDVWSIGCILVELFTGQALFQTHEDSEHLCMMEKILGPFDRNMISRSSRTSQRFFKSDGKVRYPLSNTPKKSINYLQSLQTLEQIFAVSSPEVALLLDLLKKVFVYDPKRRITAKEALWHPFF</t>
  </si>
  <si>
    <t>TQPISSNL</t>
  </si>
  <si>
    <t>DFGSATFEDEYHSSVVSTRHYRAPE</t>
  </si>
  <si>
    <t>Saccharomyces cerevisiae</t>
  </si>
  <si>
    <t>Baker's Yeast</t>
  </si>
  <si>
    <t>KNS1</t>
  </si>
  <si>
    <t>MSQNIQIGTRKRSRANMNNSTTTGPANNTSSNKTFLDNFEETRTNKLLDEMFARQNSFLTDNLRNSLDLNQADNPLRPRQHQHQLFLDNENAIELDEEPRIINTTINNSNNHNSSRVDEDADDDIIFIKEQPIQFSSPLILPSSSSINNNNNIVTSNNPGCGTAATSNSTYITTPKKFKKQRTISLPQLPLSKLSYQSNYFNVPDQTNAIVPRVTQTENELLHLTGSCAKTLEGNKAVNLTIAHSTSPFSNPPAQIASLPQSNLKKQIGSSLRKFTSNGSSESASSNKSNFKTDKDGHYVYQENDIFGSGGRFVVKDLLGQGTFGKVLKCIDNKYEPNYVAVKVIRAVDRYREAAKTELRILQTILNNDPQGQFQCLLLRECFDYKNHICLVTDLYGRSIYDFMCSNGIARFPGSHIQAIARQLIRSVCFLHDLGIIHTDLKPENILICDETHIAQKLPLKTVQSLSKRRREASKGKRKILKNPEIKIIDFGSAIFHYEYHPPVISTRHYRAPEIVLGLGWSFPCDIWSIACVLVELVIGESLYPIHENLEHMAMMQRINGTPFPTDIIDKMFYKSKHKLGNSPSDLNSTVIKHFDRKTLSLQWPEKNKRGDTITTEKSMKRVLQSCDRLDIYISKVLKQDYGDSLSINWNLPPEKNWSLINSKLAWKRQTHSSSSSTTDELDKETFLFWYWFIDLLRKMFEFDPTKRITAKDALDHEWFNLGILDDGIATYNNTQG</t>
  </si>
  <si>
    <t>MSQNIQIGTRKRSRANMNNSTTTGPANNTSSNKTFLDNFEETRTNKLLDEMFARQNSFLTDNLRNSLDLNQADNPLRPRQHQHQLFLDNENAIELDEEPRIINTTINNSNNHNSSRVDEDADDDIIFIKEQPIQFSSPLILPSSSSINNNNNIVTSNNPGCGTAATSNSTYITTPKKFKKQRTISLPQLPLSKLSYQSNYFNVPDQTNAIVPRVTQTENELLHLTGSCAKTLEGNKAVNLTIAHSTSPFSNPPAQIASLPQSNLKKQIGSSLRKFTSNGSSESASSNKSNFKTDKDGHYVYQENDIFGSGGR</t>
  </si>
  <si>
    <t>FVVKDLLGQGTFGKVLKCIDNKYEPNYVAVKVIRAVDRYREAAKTELRILQTILNNDPQGQFQCLLLRECFDYKNHICLVTDLYGRSIYDFMCSNGIARFPGSHIQAIARQLIRSVCFLHDLGIIHTDLKPENILICDETHIAQKLPLKTVQSLSKRRREASKGKRKILKNPEIKIIDFGSAIFHYEYHPPVISTRHYRAPEIVLGLGWSFPCDIWSIACVLVELVIGESLYPIHENLEHMAMMQRINGTPFPTDIIDKMFYKSKHKLGNSPSDLNSTVIKHFDRKTLSLQWPEKNKRGDTITTEKSMKRVLQSCDRLDIYISKVLKQDYGDSLSINWNLPPEKNWSLINSKLAWKRQTHSSSSSTTDELDKETFLFWYWFIDLLRKMFEFDPTKRITAKDALDHEWF</t>
  </si>
  <si>
    <t>NLGILDDGIATYNNTQG</t>
  </si>
  <si>
    <t>DFGSAIFHYEYHPPVISTRHYRAPE</t>
  </si>
  <si>
    <t>Gallus gallus</t>
  </si>
  <si>
    <t>MLKQRPLQTAGFLKPSCVNTKMGNYERSDQPGWDRRRGGSERQGKRRSHSGAQESRHYRHEMAKRPHSKCSEAKSVNDREHHKRRRYVEEYRSEHTQGYDSRQQHREHDKSAHHHHHHHSSRSLGRSGKGGDKRWYRTQHSAGHHHHHSQRSHRRKRSRSVEDDEEGHLICQSGDVLSARYEIVATLGEGAFGKVVECIDHKAGGRHVAVKIVKNVDRYSEAARSEVQVLEHLNASDPSNTYRCVQMLEWFEHHGHVCIVFELLGLSTYDFIKENGFLPFRLDHIRQMAYQICKSVNFLHLNKLTHTDLKPENILFVQSDYVEEYNPRLKRDERTLKNPDIKVVDFGSATYDDEHHSTLVSTRHYRAPEVILALGWAQPCDVWSIGCILIEYYLGFTVFPTHDSKEHLAMMERILGPLPNHMIQKTRKRKYFHRDQLDWDEHSSAGRYVARRCKPLKEFMMCRDADHENLFDLIQKMLEYDPAKRITLEEALKHPFFFPLKQEKRKLSPVPEQSCSSPPKKCRRF</t>
  </si>
  <si>
    <t>MLKQRPLQTAGFLKPSCVNTKMGNYERSDQPGWDRRRGGSERQGKRRSHSGAQESRHYRHEMAKRPHSKCSEAKSVNDREHHKRRRYVEEYRSEHTQGYDSRQQHREHDKSAHHHHHHHSSRSLGRSGKGGDKRWYRTQHSAGHHHHHSQRSHRRKRSRSVEDDEEGHLICQSGDVLSAR</t>
  </si>
  <si>
    <t>YEIVATLGEGAFGKVVECIDHKAGGRHVAVKIVKNVDRYSEAARSEVQVLEHLNASDPSNTYRCVQMLEWFEHHGHVCIVFELLGLSTYDFIKENGFLPFRLDHIRQMAYQICKSVNFLHLNKLTHTDLKPENILFVQSDYVEEYNPRLKRDERTLKNPDIKVVDFGSATYDDEHHSTLVSTRHYRAPEVILALGWAQPCDVWSIGCILIEYYLGFTVFPTHDSKEHLAMMERILGPLPNHMIQKTRKRKYFHRDQLDWDEHSSAGRYVARRCKPLKEFMMCRDADHENLFDLIQKMLEYDPAKRITLEEALKHPFF</t>
  </si>
  <si>
    <t>FPLKQEKRKLSPVPEQSCSSPPKKCRRF</t>
  </si>
  <si>
    <t>MPHSRRYRSSERSSRGSFHERYRSRKHKRRRSRSSSSERERRHRREGSYHVRSRSYDDHSADRRAYDRRYCDSYRRNDYSRERGEPYYDPEYRHSYEYRRSRDRDGSYRSCKSSRRKHRRRRRRSRSFSRSSSQRSRQSSRRAKSVEDDDEGHLIYRVGDWLQERYEILSTLGEGTFGRVVQCMDHRRGGVRVALKIIKNVEKYKEAARLEINVLEKINEKDPENKNLCVRMFDWFDYHGHMCISFELLGLSTFDFLKDNNYLPYPIHQVRHMAFQVCQAVKFLHDNKLTHTDLKPENILFVNSDYELTYNLEKKRDERSVKSTAIRVVDFGSATFDHEHHSTIVSTRHYRAPEVILELGWSQPCDVWSIGCIIFEYYVGFTLFQTHDNREHLAMMERILGPIPSRMIRKTRKQKYFYHGRLDWDENTSAGRYVRDNCKPLRRYLTSEAEDHHRLFDLIESMLEYEPSKRISLAEALKHPFFDVLEMEPSTKMWDSSRDISR</t>
  </si>
  <si>
    <t>MPHSRRYRSSERSSRGSFHERYRSRKHKRRRSRSSSSERERRHRREGSYHVRSRSYDDHSADRRAYDRRYCDSYRRNDYSRERGEPYYDPEYRHSYEYRRSRDRDGSYRSCKSSRRKHRRRRRRSRSFSRSSSQRSRQSSRRAKSVEDDDEGHLIYRVGDWLQER</t>
  </si>
  <si>
    <t>YEILSTLGEGTFGRVVQCMDHRRGGVRVALKIIKNVEKYKEAARLEINVLEKINEKDPENKNLCVRMFDWFDYHGHMCISFELLGLSTFDFLKDNNYLPYPIHQVRHMAFQVCQAVKFLHDNKLTHTDLKPENILFVNSDYELTYNLEKKRDERSVKSTAIRVVDFGSATFDHEHHSTIVSTRHYRAPEVILELGWSQPCDVWSIGCIIFEYYVGFTLFQTHDNREHLAMMERILGPIPSRMIRKTRKQKYFYHGRLDWDENTSAGRYVRDNCKPLRRYLTSEAEDHHRLFDLIESMLEYEPSKRISLAEALKHPFF</t>
  </si>
  <si>
    <t>DVLEMEPSTKMWDSSRDISR</t>
  </si>
  <si>
    <t>MHHCKRYRSPEQEACWGPRWKRKRSRSRAYEGRPRCPPRRDLPRRSRSRSHDRMPYHRRYRDRRDSDAYRFEERSPSFDDDYYSTRTRHWRRSRDREQYYDRKHQHYCRKRRTRSCSSASSRSQQSSKRSRSVEDDKEGHLVCRIGDWLQERYEIVGSLGEGTFGKVVECVDHARGKSQVALKIIKNVGKYREAARLEINVLKKIKEKDKENKFLCVLMSDWFNFHGHMCIAFELLGKNTFEFLKENNFQPYPLPQIRHMAYQLCHALKFLHDNQLTHTDLKPENILFVNSDFDTLYNEKKSCEEKSIRNTSIRVADFGSATFDHEHHTTIVATRHYRPPEVILELGWAQPCDVWSTGCILFEYYRGFTLFQTHENREHLVMMEKILGPIPSHMIHRTRKQKYFYKGNLVWDENTSDGRYVQENCKPLRTYMLHDSLEHAQLFDLIRRMLEFDPSRRITFSEALLHPFFAGLSAEERMLCGRGTSRDLSR</t>
  </si>
  <si>
    <t>MHHCKRYRSPEQEACWGPRWKRKRSRSRAYEGRPRCPPRRDLPRRSRSRSHDRMPYHRRYRDRRDSDAYRFEERSPSFDDDYYSTRTRHWRRSRDREQYYDRKHQHYCRKRRTRSCSSASSRSQQSSKRSRSVEDDKEGHLVCRIGDWLQER</t>
  </si>
  <si>
    <t>YEIVGSLGEGTFGKVVECVDHARGKSQVALKIIKNVGKYREAARLEINVLKKIKEKDKENKFLCVLMSDWFNFHGHMCIAFELLGKNTFEFLKENNFQPYPLPQIRHMAYQLCHALKFLHDNQLTHTDLKPENILFVNSDFDTLYNEKKSCEEKSIRNTSIRVADFGSATFDHEHHTTIVATRHYRPPEVILELGWAQPCDVWSTGCILFEYYRGFTLFQTHENREHLVMMEKILGPIPSHMIHRTRKQKYFYKGNLVWDENTSDGRYVQENCKPLRTYMLHDSLEHAQLFDLIRRMLEFDPSRRITFSEALLHPFF</t>
  </si>
  <si>
    <t>AGLSAEERMLCGRGTSRDLSR</t>
  </si>
  <si>
    <t>MYLFEHRIPAYNVQQRKLEQMRHSKQSHCPEWDDRRSWDQRKHSSSRKRRKRSHSSGQESKHYKPNHVSESHYLDDRTINERDHHDRRYVEEYRNDFCEVYDHRHYHRDYEKSHHHHYSKSSGRSRKSSHKRKHKRHHCSSHQSHSKSHRRKRSRSVEDDEEGHLICESGDVLRARYEIVATLGEGAFGKVVECIDHDMRGMHVAVKIVKNVGRYREAARSEIQVLEHLNTMDPSSTFRCVQMLEWFDHHGHVCIVFELLGLSTYDFIKENSFLPFHINDIRNMAYQICQSINFLHHNKLTHTDLKPENILFVESDYIVKYNAKMKRDERTLKNTDIKVVDFGSATFDDEHHSTLVSTRHYRAPEVILALGWSQPCDVWSIGCILIEYYLGFTVFQTHDSKEHLAMMERILGPLPAHMIKKSRKHYFHHNQLDWDEHSSAGRYVRRRCKPLKEFMHCQDTDHQSLFDLVRRMLEYDPAKRITLDEALQHPFFDPLKK</t>
  </si>
  <si>
    <t>MYLFEHRIPAYNVQQRKLEQMRHSKQSHCPEWDDRRSWDQRKHSSSRKRRKRSHSSGQESKHYKPNHVSESHYLDDRTINERDHHDRRYVEEYRNDFCEVYDHRHYHRDYEKSHHHHYSKSSGRSRKSSHKRKHKRHHCSSHQSHSKSHRRKRSRSVEDDEEGHLICESGDVLRAR</t>
  </si>
  <si>
    <t>YEIVATLGEGAFGKVVECIDHDMRGMHVAVKIVKNVGRYREAARSEIQVLEHLNTMDPSSTFRCVQMLEWFDHHGHVCIVFELLGLSTYDFIKENSFLPFHINDIRNMAYQICQSINFLHHNKLTHTDLKPENILFVESDYIVKYNAKMKRDERTLKNTDIKVVDFGSATFDDEHHSTLVSTRHYRAPEVILALGWSQPCDVWSIGCILIEYYLGFTVFQTHDSKEHLAMMERILGPLPAHMIKKSRKHYFHHNQLDWDEHSSAGRYVRRRCKPLKEFMHCQDTDHQSLFDLVRRMLEYDPAKRITLDEALQHPFF</t>
  </si>
  <si>
    <t>DPLKK</t>
  </si>
  <si>
    <t>DFGSATFDDEHHSTLVSTRHYRAPE</t>
  </si>
  <si>
    <t>Protopterus annectens</t>
  </si>
  <si>
    <t>Lungfish</t>
  </si>
  <si>
    <t>MPHSRRRYSSDRGSKGSYRNRKQRRRRSRSRSSSSERSRRNKHEDSYCIRSRSYDNQSRNRRGYERRYCDHLRRNLYSRGRGDAHYDTDYHHSYDYRRSRDRDESYRSRKGSRCKHRRQRRRTRSFSSSSSQRSRQSSKRVKNVEDDDEGHLIYRIGDWLQERYEIVGNLGEGTFGRVVQCIDHRRSGMRIALKIIKNVEKYREAARLEINVLEKLLSKDQENRSLCVKMFDWFDFHGHMCISFELLGLSTFDFLKENNYLPYSVCQVRHMAYQICQAVKFLHDNKLTHTDLKPENILFVNSDFEITYNLEKKQDERTIKNTALRVVDFGSATFDHEHHSTIVSTRHYRAPEVILELNWSQPCDVWSIGCIIFEYYVGFTLFQTHDNREHLAMMERTLGPIPTRLIRKTRKQKYFYRGHLDWDESTSSGRYVRENCKPLQRYMLHDTGDHHQLFDLLERMLEYEPSKRITLQEAIKHPFFNLLRVEQCLRSWDCSRDISR</t>
  </si>
  <si>
    <t>MPHSRRRYSSDRGSKGSYRNRKQRRRRSRSRSSSSERSRRNKHEDSYCIRSRSYDNQSRNRRGYERRYCDHLRRNLYSRGRGDAHYDTDYHHSYDYRRSRDRDESYRSRKGSRCKHRRQRRRTRSFSSSSSQRSRQSSKRVKNVEDDDEGHLIYRIGDWLQER</t>
  </si>
  <si>
    <t>YEIVGNLGEGTFGRVVQCIDHRRSGMRIALKIIKNVEKYREAARLEINVLEKLLSKDQENRSLCVKMFDWFDFHGHMCISFELLGLSTFDFLKENNYLPYSVCQVRHMAYQICQAVKFLHDNKLTHTDLKPENILFVNSDFEITYNLEKKQDERTIKNTALRVVDFGSATFDHEHHSTIVSTRHYRAPEVILELNWSQPCDVWSIGCIIFEYYVGFTLFQTHDNREHLAMMERTLGPIPTRLIRKTRKQKYFYRGHLDWDESTSSGRYVRENCKPLQRYMLHDTGDHHQLFDLLERMLEYEPSKRITLQEAIKHPFF</t>
  </si>
  <si>
    <t>NLLRVEQCLRSWDCSRDISR</t>
  </si>
  <si>
    <t>MNPLIRRRDIGAQELQATFVSCYSSYMHHLKRYRSPERDGGYGYSIHRRKRRRSPSSERDRRYRNDDYWDRPRRTRSRSRSRRSRSRSTERNSYHPNYEFHHMDGYRNDRDYGHRCYKDDYSPSRSLERKRTWKRESYRSRRRTRRRRQHRTRSCSRSSSRSRQSSKRAKSVEDDKEGHLMYQLGDWLQERYEIVGNLGEGTFGKVVECVDHCRSNSRVALKIIKNVEKYREAARLEINVLEKINKKDRDTKCLCVLMSDWFDYHGHMCIAFELLGKSTFDFLKDNNYMPYPVRHVRHMAFQLCHALKFLHDSHLTHTDLKPENILFVNSDFDMMYNVDKKCNEKLLKDSSIRVIDFGSATFDYEHHTTIVATRHYRPPEVILELGWSQPCDVWSIGCILFEYYRGFTLFQTHDNREHLAMMERILGPLPAYMVRKTRKQKYFHRGALRWDEDTVDGRYVAENCKSLESYMLLGSEEHKLLFDLLRRMLAYEPSRRITLSEALKHPFFSALTPEEQMVCKRDSSRDLSR</t>
  </si>
  <si>
    <t>MNPLIRRRDIGAQELQATFVSCYSSYMHHLKRYRSPERDGGYGYSIHRRKRRRSPSSERDRRYRNDDYWDRPRRTRSRSRSRRSRSRSTERNSYHPNYEFHHMDGYRNDRDYGHRCYKDDYSPSRSLERKRTWKRESYRSRRRTRRRRQHRTRSCSRSSSRSRQSSKRAKSVEDDKEGHLMYQLGDWLQER</t>
  </si>
  <si>
    <t>YEIVGNLGEGTFGKVVECVDHCRSNSRVALKIIKNVEKYREAARLEINVLEKINKKDRDTKCLCVLMSDWFDYHGHMCIAFELLGKSTFDFLKDNNYMPYPVRHVRHMAFQLCHALKFLHDSHLTHTDLKPENILFVNSDFDMMYNVDKKCNEKLLKDSSIRVIDFGSATFDYEHHTTIVATRHYRPPEVILELGWSQPCDVWSIGCILFEYYRGFTLFQTHDNREHLAMMERILGPLPAYMVRKTRKQKYFHRGALRWDEDTVDGRYVAENCKSLESYMLLGSEEHKLLFDLLRRMLAYEPSRRITLSEALKHPFF</t>
  </si>
  <si>
    <t>SALTPEEQMVCKRDSSRDLSR</t>
  </si>
  <si>
    <t>DFGSATFDYEHHTTIVATRHYRPPE</t>
  </si>
  <si>
    <t>MLGFYAGRAVVYRVHYWGSTDYRVAVFAMQFLCMKCVFFFYIFSVNGCRIASSVLILTLPDFSEKNLTENLFLAMFFLICPVNFWGMNLNLVLPTFVAWRVSECLNIALLNEWRVLPLNSHWFFDCWMMLVPPCYRFQRNHYKKRAGSVDDDEGHLVYQSGDVLKARYEIVCTLGEGAFGKVAECIDHANGGARVAVKIIKNVDRYREAAYSEVKVLEHVNRMDPSNKLCVHMVEWFDHHGHVCIVFELLGLSTYDFIKENNFMPLNLHHIKHIAYQICSAIALLHRNKLTHTDLKPENILFVNSDYTVEYNPKAKRDERTLKDTSVKVVDFGSATYDDEYHSSLVSTRHYRAPEVILAIGWSQPCDVWSIGCILIEYYLGLTLFQTHDSKEHLAMMERILGPLPSDMISESRKPKYFKHGKLNWDEHSSSGRYVRKRCKPLKHYMMSHDPEHMKFFDLIQKMLEYDSSNRITLEEALKHPFFDSLQKTEKLHSEL</t>
  </si>
  <si>
    <t>MLGFYAGRAVVYRVHYWGSTDYRVAVFAMQFLCMKCVFFFYIFSVNGCRIASSVLILTLPDFSEKNLTENLFLAMFFLICPVNFWGMNLNLVLPTFVAWRVSECLNIALLNEWRVLPLNSHWFFDCWMMLVPPCYRFQRNHYKKRAGSVDDDEGHLVYQSGDVLKAR</t>
  </si>
  <si>
    <t>YEIVCTLGEGAFGKVAECIDHANGGARVAVKIIKNVDRYREAAYSEVKVLEHVNRMDPSNKLCVHMVEWFDHHGHVCIVFELLGLSTYDFIKENNFMPLNLHHIKHIAYQICSAIALLHRNKLTHTDLKPENILFVNSDYTVEYNPKAKRDERTLKDTSVKVVDFGSATYDDEYHSSLVSTRHYRAPEVILAIGWSQPCDVWSIGCILIEYYLGLTLFQTHDSKEHLAMMERILGPLPSDMISESRKPKYFKHGKLNWDEHSSSGRYVRKRCKPLKHYMMSHDPEHMKFFDLIQKMLEYDSSNRITLEEALKHPFF</t>
  </si>
  <si>
    <t>DSLQKTEKLHSEL</t>
  </si>
  <si>
    <t>DFGSATYDDEYHSSLVSTRHYRAPE</t>
  </si>
  <si>
    <t>Cyanidioschyzon merolae</t>
  </si>
  <si>
    <t>Red Algae</t>
  </si>
  <si>
    <t>LIK</t>
  </si>
  <si>
    <t>MRRLRADDDVDKPPGQHKATADDVTTQMWNETERITRSPRTTGAVSSRAESRDSGSRVRRTALKGANAGASYGPGTGQQTRYYTRARSREANSLAAEATFTGSSLTVYSSGEGSVNQLTATASGSGVGSGSGQGSGANSGQGSGADSGSGSGAGGTGSSSISNDATGCSRSGSGGSAGSQGRGDHGTEDTPVSMQRAHSTEGYLHRVPSNGRPRNLAEQMELVERPDTSALQLRGPRTHALPIGSPAQLQLQANLREQANPNATAVEPAPLDTMQRRAAAFAQPERTNTSRQAQQQGFARSRRGVFSDASSGRMQFPSDVSAGAQHASGMHGHHGIASQALAQAAPAVAVTEAQRLRALSSMDAHESLPSWRAATPRAPDAQTVLSAETRTAADECVSVSTSSFERQRESALENPPPSPLMMIAAQVVAPRLPPDLGLALQPDDPNGHVQYSVGEGLGPTADFPNGRYQILAPLGSGTFGKVVSCWDRVTEQLVAVKVIRAVRKYAEAARMEIDILLELGRKDPTSRFHCVRMLSYFTHVSQQGNAHVCLVFEHLGPSLFDVLMRNHFRPLPVPILRAVARQLLEAITFLHEHNQIVHTDIKPENVLIVPSSYYPNRQITEHVQVRLIDFGSASRLDKVSVRHAIVSTRHYRAPEIILGTGWSFACDIWSFGALLVECYTGQTLFQSHDDLEHLQLMQKLLQHENGEVIVPPPRPSPSSTSMGSQRRREALKLFRDGRLNWPEGIDEQSANSLARQKSIRRVARMPELHSIFRPEHACLLHLIRCCLTIDPLKRWRPSELLRHPFFMSYSTEATP</t>
  </si>
  <si>
    <t>MRRLRADDDVDKPPGQHKATADDVTTQMWNETERITRSPRTTGAVSSRAESRDSGSRVRRTALKGANAGASYGPGTGQQTRYYTRARSREANSLAAEATFTGSSLTVYSSGEGSVNQLTATASGSGVGSGSGQGSGANSGQGSGADSGSGSGAGGTGSSSISNDATGCSRSGSGGSAGSQGRGDHGTEDTPVSMQRAHSTEGYLHRVPSNGRPRNLAEQMELVERPDTSALQLRGPRTHALPIGSPAQLQLQANLREQANPNATAVEPAPLDTMQRRAAAFAQPERTNTSRQAQQQGFARSRRGVFSDASSGRMQFPSDVSAGAQHASGMHGHHGIASQALAQAAPAVAVTEAQRLRALSSMDAHESLPSWRAATPRAPDAQTVLSAETRTAADECVSVSTSSFERQRESALENPPPSPLMMIAAQVVAPRLPPDLGLALQPDDPNGHVQYSVGEGLGPTADFPNGR</t>
  </si>
  <si>
    <t>YQILAPLGSGTFGKVVSCWDRVTEQLVAVKVIRAVRKYAEAARMEIDILLELGRKDPTSRFHCVRMLSYFTHVSQQGNAHVCLVFEHLGPSLFDVLMRNHFRPLPVPILRAVARQLLEAITFLHEHNQIVHTDIKPENVLIVPSSYYPNRQITEHVQVRLIDFGSASRLDKVSVRHAIVSTRHYRAPEIILGTGWSFACDIWSFGALLVECYTGQTLFQSHDDLEHLQLMQKLLQHENGEVIVPPPRPSPSSTSMGSQRRREALKLFRDGRLNWPEGIDEQSANSLARQKSIRRVARMPELHSIFRPEHACLLHLIRCCLTIDPLKRWRPSELLRHPFF</t>
  </si>
  <si>
    <t>MSYSTEATP</t>
  </si>
  <si>
    <t>DFGSASRLDKVSVRHAIVSTRHYRAPE</t>
  </si>
  <si>
    <t>Alligator mississippiensis</t>
  </si>
  <si>
    <t>Alligator</t>
  </si>
  <si>
    <t>MIDTLNPATIKARLGRVRKVVEGEAAQALGRHFVRVREAGGDGAPCGFPTAMRHSKRTHCPEWDDERSGDEGKHSSSHKRRRRSHSGAQESKHYKSRETSDSHCLDNRSINERDHHDRKYIEEYRNDFCEAYDYRRYHRDNEKSHHHHYSKSSGQSRKSSHKKKHKRHHCSSHHSHSKSHRRKRSRSVEDDEEGHLICESGDVLRARYEIVDTLGEGAFGKVVECIDHHMRGMHVAVKIVKNVGRYCEAARSEIQVLEHLNTMDPSSTFRCVQMLEWFDHHGHVCIVFELLGLSTYDFIKENSFLPFRIDDIRHMAYQICQSINFLHHNKLTHTDLKPENILFVHSDYIVKYNAKMKRDERTLKNTDIKVVDFGSATFDDEHHSTLVSTRHYRAPEVILALGWSQPCDVWSIGCILIEYYLGFTVFQTHDSKEHLAMMERILGPLPTHMIKKSRKHYFHHDQLDWDEHSSSGRYVRRRCKPLKEFMHCQDADHQTLFDLVHKMLEYDPSDRITLDEALQHPFFDPLKRK</t>
  </si>
  <si>
    <t>MIDTLNPATIKARLGRVRKVVEGEAAQALGRHFVRVREAGGDGAPCGFPTAMRHSKRTHCPEWDDERSGDEGKHSSSHKRRRRSHSGAQESKHYKSRETSDSHCLDNRSINERDHHDRKYIEEYRNDFCEAYDYRRYHRDNEKSHHHHYSKSSGQSRKSSHKKKHKRHHCSSHHSHSKSHRRKRSRSVEDDEEGHLICESGDVLRAR</t>
  </si>
  <si>
    <t>YEIVDTLGEGAFGKVVECIDHHMRGMHVAVKIVKNVGRYCEAARSEIQVLEHLNTMDPSSTFRCVQMLEWFDHHGHVCIVFELLGLSTYDFIKENSFLPFRIDDIRHMAYQICQSINFLHHNKLTHTDLKPENILFVHSDYIVKYNAKMKRDERTLKNTDIKVVDFGSATFDDEHHSTLVSTRHYRAPEVILALGWSQPCDVWSIGCILIEYYLGFTVFQTHDSKEHLAMMERILGPLPTHMIKKSRKHYFHHDQLDWDEHSSSGRYVRRRCKPLKEFMHCQDADHQTLFDLVHKMLEYDPSDRITLDEALQHPFF</t>
  </si>
  <si>
    <t>DPLKRK</t>
  </si>
  <si>
    <t>Trachemys scripta elegans</t>
  </si>
  <si>
    <t>Turtle</t>
  </si>
  <si>
    <t>MRHSKRTEYPDWDEKESWDSRQCSSSHKRKKRSHSSARENKRCKHNHSKVSDSHHSEARSINERDHHDRRYIEEYRSDYSQVYENGHHHRDHENGYHNHSSKSSGHSGRSSYKRKHKTYHSASHHHSQMKSHRRKRSRSVEDDEEGHLICQSGDVLSARYEIIATLGEGAFGKVVECIDHKAEGRHVAVKIVKNVDRYCEAARSEIQVLEHLNASDPKNTFRCVQMLEWFEHHGHVCIVFELLGLSTYDFIKENSFLPFRLDHIRKMAYQICKSVNFLHLNKLTHTDLKPENILFVKSDYVEEYNPKLKRDERTLKNPDIKLVDFGSATYDDEHHSTLVSTRHYRAPEVILALGWSQPCDVWSIGCILIEYYLGFTVFPTHDSKEHLAMMERILGPLPIHMIEKTRKRKYFHHNQLDWDEHSSAGRYVSRRCKPLKEFMLCQDLDHENLFDLIQKMLEYDPAKRITLQEALTHPFFSALKQENK</t>
  </si>
  <si>
    <t>YEIIATLGEGAFGKVVECIDHKAEGRHVAVKIVKNVDRYCEAARSEIQVLEHLNASDPKNTFRCVQMLEWFEHHGHVCIVFELLGLSTYDFIKENSFLPFRLDHIRKMAYQICKSVNFLHLNKLTHTDLKPENILFVKSDYVEEYNPKLKRDERTLKNPDIKLVDFGSATYDDEHHSTLVSTRHYRAPEVILALGWSQPCDVWSIGCILIEYYLGFTVFPTHDSKEHLAMMERILGPLPIHMIEKTRKRKYFHHNQLDWDEHSSAGRYVSRRCKPLKEFMLCQDLDHENLFDLIQKMLEYDPAKRITLQEALTHPFF</t>
  </si>
  <si>
    <t>MRQSKRSRSPIGWIREDSWAEKYGGRKRRKRSHSSERENRPRKTYHPHKISDGHYLETKTLNEKLDCKDRTAHEHSDEYSSGFESVRCRDRDWHHYSKSSGVSGRSRRSSRPRHRQRRRESHSAYRSYSRSHRRKRSRSFEDDEEGHLIYHSGDVLRARYEIVCTLGEGAFGKVVECIDHEKSGARVALKIIKNIDRYREAAVSEVEVLEQMNSLDCDRKQACVRMLDWFDHHGHICIVFELLGLSTYDFLKENGFMPFPLDQIRKMAYQIFKALHFLHRNKLTHTDLKPENILFVNSDYYMEYNPKMKRDERTLKNPDVKIVDFGNATYDHEHHTSVVSTRHYRAPEVILELGWNQACDVWSLGCILIEYYLGLTLFQTHDSKEHLAMMERVLGPIPTSMMQKTRKRRYVHRDHLDWDEHSSAGRYVRKHCRPLKQYMASKSSEHEQLFDLIRKMLDYDSSKRITMEQALKHPFFDPIRKGAKKQ</t>
  </si>
  <si>
    <t>MFIQASAPLVDPKKLRPATGSEPMPDDLRRILFPGVNLQKGVHPKKVQNRGVAVWGDYSKMYVAVHKNINGFRCRPSELMLGSCAVSKTTEHYYYFIYGLNECGNNRSIINGRLVYSNTLRYSPPTSSHPVIRGVSFTVPIQLVYNRFHYSYKIGYQPTFPQHGSTLPGMDKSAFFRELKNRHGYILVTTNEQWIRLSPKNIYYLGQPMYFQATGYFATEGQRLFIQSCYATASPDRHSKPRFTVIDNFGCLVDSKADGCQSRFVPYTRKDVLRFTIDAFLFQKTLSEHGMTELYMHCTMTVAEHVTPGAKSCTYNRKAKSYENRSADRRAYDRRYCEGYRRLDYSRERERERDRDRGGGEGYYEAAYPAHQRSYDYRRDREDSYRSHNSSRSVGCESVCVRACPVPCPSHPPVSLFLVPPPADEIVNTLGEGTFGRVVQCIDHRRGGSRVALKIIKNVEKYKEAARLEINVLERINEKDPDNKHLCVQMFDWFDYHGHMCISFELLALSTFDFLKENNYLPYSISEVRHMGYQLCQAVKFLHDNKLTHTDLKPENILFVNSDFSMTYNVEKKRDERAVKSTAVRVVDFGSATFDHEHHSTIVSTRHYRAPEVILELGWSQPCDVWSIGCILFEYYLGFTLFQTHDNREHLAMMERILGPIPSRMIRKTRKQKYFYHGRLDWDDGSSAGRYVRENCKPLRRYMLSESEEHHLLFDLIESMLEYEPAKRLSLGEALRHPFFSPLRLGGDCGGGKSWEGNRDISR</t>
  </si>
  <si>
    <t>Amia calva</t>
  </si>
  <si>
    <t>Bowfin fish</t>
  </si>
  <si>
    <t>MRHSKRTEYPDWDEKESWDSRQCSSSHKRKKRSHSSARENKRCKHNHSKVSDSHHSEARSINERDHHDRRYIEEYRSDYSQVYENGHHHRDHENGYHNHSSKSSGHSGRSSYKRKHKTYHSASHHHSQMKSHRRKRSRSVEDDEEGHLICQSGDVLSAR</t>
  </si>
  <si>
    <t>SALKQENK</t>
  </si>
  <si>
    <t>MRQSKRSRSPIGWIREDSWAEKYGGRKRRKRSHSSERENRPRKTYHPHKISDGHYLETKTLNEKLDCKDRTAHEHSDEYSSGFESVRCRDRDWHHYSKSSGVSGRSRRSSRPRHRQRRRESHSAYRSYSRSHRRKRSRSFEDDEEGHLIYHSGDVLRAR</t>
  </si>
  <si>
    <t>SPLRLGGDCGGGKSWEGNRDISR</t>
  </si>
  <si>
    <t>YEIVCTLGEGAFGKVVECIDHEKSGARVALKIIKNIDRYREAAVSEVEVLEQMNSLDCDRKQACVRMLDWFDHHGHICIVFELLGLSTYDFLKENGFMPFPLDQIRKMAYQIFKALHFLHRNKLTHTDLKPENILFVNSDYYMEYNPKMKRDERTLKNPDVKIVDFGNATYDHEHHTSVVSTRHYRAPEVILELGWNQACDVWSLGCILIEYYLGLTLFQTHDSKEHLAMMERVLGPIPTSMMQKTRKRRYVHRDHLDWDEHSSAGRYVRKHCRPLKQYMASKSSEHEQLFDLIRKMLDYDSSKRITMEQALKHPFF</t>
  </si>
  <si>
    <t>DEIVNTLGEGTFGRVVQCIDHRRGGSRVALKIIKNVEKYKEAARLEINVLERINEKDPDNKHLCVQMFDWFDYHGHMCISFELLALSTFDFLKENNYLPYSISEVRHMGYQLCQAVKFLHDNKLTHTDLKPENILFVNSDFSMTYNVEKKRDERAVKSTAVRVVDFGSATFDHEHHSTIVSTRHYRAPEVILELGWSQPCDVWSIGCILFEYYLGFTLFQTHDNREHLAMMERILGPIPSRMIRKTRKQKYFYHGRLDWDDGSSAGRYVRENCKPLRRYMLSESEEHHLLFDLIESMLEYEPAKRLSLGEALRHPFF</t>
  </si>
  <si>
    <t>MFIQASAPLVDPKKLRPATGSEPMPDDLRRILFPGVNLQKGVHPKKVQNRGVAVWGDYSKMYVAVHKNINGFRCRPSELMLGSCAVSKTTEHYYYFIYGLNECGNNRSIINGRLVYSNTLRYSPPTSSHPVIRGVSFTVPIQLVYNRFHYSYKIGYQPTFPQHGSTLPGMDKSAFFRELKNRHGYILVTTNEQWIRLSPKNIYYLGQPMYFQATGYFATEGQRLFIQSCYATASPDRHSKPRFTVIDNFGCLVDSKADGCQSRFVPYTRKDVLRFTIDAFLFQKTLSEHGMTELYMHCTMTVAEHVTPGAKSCTYNRKAKSYENRSADRRAYDRRYCEGYRRLDYSRERERERDRDRGGGEGYYEAAYPAHQRSYDYRRDREDSYRSHNSSRSVGCESVCVRACPVPCPSHPPVSLFLVPPPA</t>
  </si>
  <si>
    <t>DPIRKGAKKQ</t>
  </si>
  <si>
    <t>Activation segment</t>
  </si>
  <si>
    <t>Petromyzon marinus</t>
  </si>
  <si>
    <t>Sea lamprey</t>
  </si>
  <si>
    <t>NCBI:XP_032809804.1</t>
  </si>
  <si>
    <t>Uniprot:A0A151M7A4</t>
  </si>
  <si>
    <t>Uniprot:m1uwb5</t>
  </si>
  <si>
    <t>Uniprot:E1C4D8</t>
  </si>
  <si>
    <t>Uniprot:F1NLR7</t>
  </si>
  <si>
    <t>Uniprot:A0A1D5P8C4</t>
  </si>
  <si>
    <t>Uniprot:A0A8V1A7H8</t>
  </si>
  <si>
    <t>Uniprot:P32350</t>
  </si>
  <si>
    <t>Uniprot:Q10156</t>
  </si>
  <si>
    <t>Uniprot:P49762</t>
  </si>
  <si>
    <t>Uniprot:G5EDB2</t>
  </si>
  <si>
    <t>Uniprot:P51568</t>
  </si>
  <si>
    <t>Uniprot:P51567</t>
  </si>
  <si>
    <t>Uniprot:P51566</t>
  </si>
  <si>
    <t>Uniprot:F1QG08</t>
  </si>
  <si>
    <t>Uniprot:E7F7P1</t>
  </si>
  <si>
    <t>Uniprot:Q08C37</t>
  </si>
  <si>
    <t>Uniprot:B7ZVF9</t>
  </si>
  <si>
    <t>Uniprot:A0A6I8SV34</t>
  </si>
  <si>
    <t>Uniprot:A0A6I8RSR3</t>
  </si>
  <si>
    <t>Uniprot:Q5M7P2</t>
  </si>
  <si>
    <t>Uniprot:O35493</t>
  </si>
  <si>
    <t>Uniprot:O35492</t>
  </si>
  <si>
    <t>Uniprot:O35491</t>
  </si>
  <si>
    <t>Uniprot:P22518</t>
  </si>
  <si>
    <t xml:space="preserve">Uniprot:Q9HAZ1 </t>
  </si>
  <si>
    <t>Uniprot:P49761</t>
  </si>
  <si>
    <t>Uniprot:P49760</t>
  </si>
  <si>
    <t>Uniprot:P49759</t>
  </si>
  <si>
    <t>Identifier</t>
  </si>
  <si>
    <t>MBN3301430.1</t>
  </si>
  <si>
    <t>MBN3297369.1</t>
  </si>
  <si>
    <t>XP_034642334.1</t>
  </si>
  <si>
    <t>XP_043924890.1</t>
  </si>
  <si>
    <t>XP_043933136.1</t>
  </si>
  <si>
    <t>XP_043936143.1</t>
  </si>
  <si>
    <t>MPHPKRFRSSDRDSRDSYRYRDDYSSRKRHRKKSSSREHSPRRNRHDSCYTKSQRSFSYVRSCEQRMYDDRYYADYRGDYVRDRGDGFYEEAFNLPPQSFDYRHRSRDYDHDESYRSSRRRLRRRRHRTRSYSRSSSRSKQSTRRAKSVEDDEDGHLIYRIGDWLQARYEIISTLGEGTFGKVVHCIDHDRGKAKIALKIIKNVDKYREAARLEINVLEKINEKDPRNKYLCVQMYDWFDYHGHMCIAFELLGLSTFDFLKENNYLPYPLHQVRLMAYQLCYAIKFLHDNKLTHTDLKPENILFVDSEYDIKYNPQKKRDERTVRNADIRVVDFGSATFDYEHHSTIVSTRHYRAPEVLLELGWSQPCDVWSIGCIVFEFYLGFTLFQTHDNREHLAMMERTLGLIPSRMVRRTRKQKYFHHGHLDWDESSSAGKYVRENCKPLRRYVVCDDAQHHQLFDLIEKMLQYEPSKRITLGEALKHPFFDLLAQDQRSAVRRDTPRDLSR</t>
  </si>
  <si>
    <t>MPHPKRFRSSDRDSRDSYRYRDDYSSRKRHRKKSSSREHSPRRNRHDSCYTKSQRSFSYVRSCEQRMYDDRYYADYRGDYVRDRGDGFYEEAFNLPPQSFDYRHRSRDYDHDESYRSSRRRLRRRRHRTRSYSRSSSRSKQSTRRAKSVEDDEDGHLIYRIGDWLQAR</t>
  </si>
  <si>
    <t>YEIISTLGEGTFGKVVHCIDHDRGKAKIALKIIKNVDKYREAARLEINVLEKINEKDPRNKYLCVQMYDWFDYHGHMCIAFELLGLSTFDFLKENNYLPYPLHQVRLMAYQLCYAIKFLHDNKLTHTDLKPENILFVDSEYDIKYNPQKKRDERTVRNADIRVVDFGSATFDYEHHSTIVSTRHYRAPEVLLELGWSQPCDVWSIGCIVFEFYLGFTLFQTHDNREHLAMMERTLGLIPSRMVRRTRKQKYFHHGHLDWDESSSAGKYVRENCKPLRRYVVCDDAQHHQLFDLIEKMLQYEPSKRITLGEALKHPFF</t>
  </si>
  <si>
    <t>DLLAQDQRSAVRRDTPRDLSR</t>
  </si>
  <si>
    <t>DFGSATFDYEHHSTIVSTRHYRAPE</t>
  </si>
  <si>
    <t>NCBI:XP_020381362.1</t>
  </si>
  <si>
    <t>Whale shark</t>
  </si>
  <si>
    <t>Rhincodon typus</t>
  </si>
  <si>
    <t>NCBI:XP_020380535.1</t>
  </si>
  <si>
    <t>MPRLRRYRSSDRESRDSFHERYRRSRRGRRRSRSRSRSSDRDRQHRNESYIRSRSIEHCSCDRRLYNERRYCDAYRGHYSRDQGDGYHETDYCSRNSYDYRRSQERDRSYRSRKSSRRKHKRRRRRSRSYSRSSSRSHQSSRRAKSVEDDNEGHLIYRNGDWLQERYEIVNTLGEGTFGKVVQCIDHRRGGSRVALKIIKNVEKYREAARLEINVLEKINEKDPDNKFQCVQMFDWFDYHGHICISFELLGQSTFDFLKDNNYTPYPIYQVRHMALQTCHAVNFLHDNKLTHTDLKPENILFVNSDYEVVCNVEKKREERVVKNTATRVVDFGSATFDHEHHSTIVSTRHYRAPEVILELGWSQPCDVWSIGCIIFEYYLGFTLFQTHDNREHLAMMERILGPIPARMIRKTRKQKYFYRGRLDWDESSSAGRYVRDNCKPLKRYMIAENEEHCQLFDLIERMLEYEPSKRITLAECLQHPFFDCLKTEQKNTKGWDSNRDISR</t>
  </si>
  <si>
    <t>MPHLKSTRSCDWSSGESWDHRDYYSSHKRKKRSHSSERENKRRRRHHHSKPSESHYLETKSVNEHMDCHDGKHEYRDGYKMEYRNGCHNRECRHQRNYYSHQNYSKSGKPDSGRSQKSSRERHRPKKHHSGSSNHSHSKSHRQRRTKNVEDDEEGHLVYHTGDKLKARYEIICSLGEGAFGKVVECFDLKKGEYIAMKIIKNITRYREAARSEVRVLEELNNKGANAYGCVQILDWFDHHGHICIGFELLGLSTYDFLKENNFMPFPMHHIRHMAYQICQALNFLHQNKLTHTDLKPENILFVNSEYSIEYNSKTKHDDRTLLNADIRIVDLGSATFDDEHHSTVVSTRHYRAPEVILELGWSHPCDVWSIGCILIEYYLGLTLFQTHDSREHLAMMERVLGPIPTSMINRTRKCKYFHHERLDWDENSSAGRYVRKRCKPLKEYMTSQISEHQELFDLIEKMMTYEPSKRIRLDQALQHPFFSQ</t>
  </si>
  <si>
    <t>MPRLRRYRSSDRESRDSFHERYRRSRRGRRRSRSRSRSSDRDRQHRNESYIRSRSIEHCSCDRRLYNERRYCDAYRGHYSRDQGDGYHETDYCSRNSYDYRRSQERDRSYRSRKSSRRKHKRRRRRSRSYSRSSSRSHQSSRRAKSVEDDNEGHLIYRNGDWLQER</t>
  </si>
  <si>
    <t>MPHLKSTRSCDWSSGESWDHRDYYSSHKRKKRSHSSERENKRRRRHHHSKPSESHYLETKSVNEHMDCHDGKHEYRDGYKMEYRNGCHNRECRHQRNYYSHQNYSKSGKPDSGRSQKSSRERHRPKKHHSGSSNHSHSKSHRQRRTKNVEDDEEGHLVYHTGDKLKAR</t>
  </si>
  <si>
    <t>YEIICSLGEGAFGKVVECFDLKKGEYIAMKIIKNITRYREAARSEVRVLEELNNKGANAYGCVQILDWFDHHGHICIGFELLGLSTYDFLKENNFMPFPMHHIRHMAYQICQALNFLHQNKLTHTDLKPENILFVNSEYSIEYNSKTKHDDRTLLNADIRIVDLGSATFDDEHHSTVVSTRHYRAPEVILELGWSHPCDVWSIGCILIEYYLGLTLFQTHDSREHLAMMERVLGPIPTSMINRTRKCKYFHHERLDWDENSSAGRYVRKRCKPLKEYMTSQISEHQELFDLIEKMMTYEPSKRIRLDQALQHPFF</t>
  </si>
  <si>
    <t>SQ</t>
  </si>
  <si>
    <t>YEIVNTLGEGTFGKVVQCIDHRRGGSRVALKIIKNVEKYREAARLEINVLEKINEKDPDNKFQCVQMFDWFDYHGHICISFELLGQSTFDFLKDNNYTPYPIYQVRHMALQTCHAVNFLHDNKLTHTDLKPENILFVNSDYEVVCNVEKKREERVVKNTATRVVDFGSATFDHEHHSTIVSTRHYRAPEVILELGWSQPCDVWSIGCIIFEYYLGFTLFQTHDNREHLAMMERILGPIPARMIRKTRKQKYFYRGRLDWDESSSAGRYVRDNCKPLKRYMIAENEEHCQLFDLIERMLEYEPSKRITLAECLQHPFF</t>
  </si>
  <si>
    <t>DCLKTEQKNTKGWDSNRDISR</t>
  </si>
  <si>
    <t>DLGSATFDDEHHSTVVSTRHYRAPE</t>
  </si>
  <si>
    <t>CLK4 (mislabelled as CLK1)</t>
  </si>
  <si>
    <t>MADD-3</t>
  </si>
  <si>
    <t>Supplementary Table 1</t>
  </si>
  <si>
    <t>For phylogenetics:</t>
  </si>
  <si>
    <t>Ciona intestinalis</t>
  </si>
  <si>
    <t>Sea squirt</t>
  </si>
  <si>
    <t>Branchiostoma floridae</t>
  </si>
  <si>
    <t>Saccoglossus kowalevskii</t>
  </si>
  <si>
    <t>Acorn worm</t>
  </si>
  <si>
    <t>Latimeria chalumnae</t>
  </si>
  <si>
    <t>Coelacanth</t>
  </si>
  <si>
    <t>Geotrypetes seraphini</t>
  </si>
  <si>
    <t>Western clawed frog</t>
  </si>
  <si>
    <t>Anolis carolinensis</t>
  </si>
  <si>
    <t>Homo sapiens</t>
  </si>
  <si>
    <t>MADTVTMADTMPCPKQQRRRHHRSSERDSCRFEVSSPSRRNRRRLDVDERLVRARHRDSYQTRSRLSYSSERLCRAYDAPEPRRRREERAAAAGAFCCERSKRPCCSRCSRSRWHSRSRRRTRSRRRSRRCHAREGSCSPGSYERRQKKRRRRQQRSRNRSASRSKERHQRRAKIVQDDSDGHLIYRIGDWLQARYEVISTLGEGTFGKVVRCADHLGGKSEVAVKIIKNVDKYREAAKLEINVLEKINEKHCDGKQLCVQMYDWFDYHGHICIVFQLLGLSTFDFLRDNLYLPFPLHQVRHMAHQLCRAVKFLHDNKLTHTDLKPENILFVNSDFHVKYNSYKRRDERTVKDPTLQVVDFGSATFDHEYHSTTVSTRHYRSPEVILELGWSHPCDVWSLGCIFFEYYTGYTLFQTHDNMEHLAMMERILGRIPSDMIRATRKQKYFRHRRLDWDEDGMAGRFLRQNCKPLKRCMLASSQEHLQLLDLLQRMLEYEPSRRITLAQALRHPFFSGMDPYFPPSACDLSAGVGARDLSR</t>
  </si>
  <si>
    <t>SGMDPYFPPSACDLSAGVGARDLSR</t>
  </si>
  <si>
    <t>MADTVTMADTMPCPKQQRRRHHRSSERDSCRFEVSSPSRRNRRRLDVDERLVRARHRDSYQTRSRLSYSSERLCRAYDAPEPRRRREERAAAAGAFCCERSKRPCCSRCSRSRWHSRSRRRTRSRRRSRRCHAREGSCSPGSYERRQKKRRRRQQRSRNRSASRSKERHQRRAKIVQDDSDGHLIYRIGDWLQAR</t>
  </si>
  <si>
    <t>YEVISTLGEGTFGKVVRCADHLGGKSEVAVKIIKNVDKYREAAKLEINVLEKINEKHCDGKQLCVQMYDWFDYHGHICIVFQLLGLSTFDFLRDNLYLPFPLHQVRHMAHQLCRAVKFLHDNKLTHTDLKPENILFVNSDFHVKYNSYKRRDERTVKDPTLQVVDFGSATFDHEYHSTTVSTRHYRSPEVILELGWSHPCDVWSLGCIFFEYYTGYTLFQTHDNMEHLAMMERILGRIPSDMIRATRKQKYFRHRRLDWDEDGMAGRFLRQNCKPLKRCMLASSQEHLQLLDLLQRMLEYEPSRRITLAQALRHPFF</t>
  </si>
  <si>
    <t>DFGSATFDHEYHSTTVSTRHYRSPE</t>
  </si>
  <si>
    <t>NCBI:XP_032824788.1</t>
  </si>
  <si>
    <t>CLK2.1</t>
  </si>
  <si>
    <t>CLK2.2</t>
  </si>
  <si>
    <t>Guillardia theta</t>
  </si>
  <si>
    <t>XP_005828479.1</t>
  </si>
  <si>
    <t>Roundworm</t>
  </si>
  <si>
    <t>Fruit fly</t>
  </si>
  <si>
    <t>Leucoraja erinacea</t>
  </si>
  <si>
    <t>XP_055487125.1</t>
  </si>
  <si>
    <t>XP_055499115.1</t>
  </si>
  <si>
    <t>MTSRRMKGPRSVAATDFLWDTVSGVLAKTMPRSYRRHRSRSSPGYTRRKRRRESSTPPSREYYDNFYSRRHSRSPVYHSKGRDRWAPERDFYQAGSQYENRTEYFCDNSRYSNFDSFEENSRYKDDSYYRHSSTGHHSSHHSHRRHRKRRKRHHHSRSQSHSDSRDRHERKRGKSVQDDEEGHLIYHHGDWLQARYEIVSTLGEGTFGKVVECVDHQRGRKSIALKIIKNIEKYREAAKLEINVLEKLADKDPSNKFLCVQMLDWFDYHGHMCISFDMLGLSVFDFLKENSYMPYPLHQVRHIAYQMCYAVKFLHDNKITHTDLKPENVLFVDSSYDMFYNTEKKRDERYVKNTDIRLIDFGSATFDWEHHSTIVSTRHYRAPEVILELGWAQPCDVWSIGAIIFELYLGFTMYQTHDNREHLAMMERILGPMPSKLIKKTRKQKYFYKSRLDWDESSSAGRYVRENCKPLRRYMLVNDKEHEELFDLISQMLTYDPSKRITLSEALSHPFFALLPPEQRLGRREHSHSLSR</t>
  </si>
  <si>
    <t>MTVTRMGKTSRRYRSRENDENYKYGQKRRRVEKYDDYYEDTYGPKRCNDSYSCEKHSYSSQSGKHYQSSYNDGYYSRDSSRTLNSRQKNEDSRDRHDYSGSSRRRRSRHRKHKSRSSHSRDRHRNKNGGRAKSVEDDEEGHLIYRHGDCLQARYEILSTLGEGTFGKVLLCLDHQRGGKKVALKVIKNIEKYRDAAFLEINVLKKLQEKDPVGKYLCVTMLDWFNYHGHICLAFELLGLSTYDFQKDNHYIPYPLDQVRHMAFQLVWAVKFLHDNHITHTDLKPENILFRDSLCELRYNPSKRRDERQLVSSDIRLIDFGSATFDNEHHSTVVSTRHYRAPEVVLELGWNQSCDVWSIGCIIFEFYMGITMFQTHDNREHLAMMERILGPIPSRMIKKSRKQKYFYHNRLDWDEHSSGGKYVRENCKPIMRYIQRKDHPEHMKLIDLIARMLEYDPTKRISLAEAINHSFFDELPHEKRFPNNHTNQSSYETNTRCLRSAGR</t>
  </si>
  <si>
    <t>MPRSYHRYKSRSRSLRSSHHRHKRRRRSSSSGRRYEDKYYESPGSDYRRERSLSPERQIFRDNHYNDRSESGYYENYSRHYYHEEKDKYKSKDENYQSSYRKHKHKRRKHHSHSCSSTRSNKDQQRSPSVEDDEDGHLIYHQGDWLQARYEVVGTLGEGTFGKVVKCKDHQTGQSVALKIIKNKEKYREAAKLEINVLRKINERDPSGEHLCVKMFDWFDYHGHMCVSFEILGLSVFDFLKENNYIPYSLDEVRHMAYQMCDSVLFLHDQKLTHTDLKPENVLFVNSDYSIKYNPEKRQDERTIKCTDVRLIDFGSATFDWEHHSTIVSTRHYRAPEVILELGWNQRCDIWSIGCIMFELYLGITLFQTHDNREHLAMMETILGPIPSKLIRKSRKTKYFYHGKLDWDEKSSAGRYVRENCKSLKKYMTSNDEDHVLMFDLIQSMLQYEPDRRISLKDAVTHPFFDKLHCKRDMRESTSR</t>
  </si>
  <si>
    <t>MPRLRRYRSSDRESRESYHDRYRRSRRGRRRSRSRSSDRDRRHRNESYMRSRSIGNCSCDRRLYNERRYCDAYRGNYSRDQGDGYHPPEYCARNSYDYRRSHERGRSYRSRKSSRRKHKRRRHRSRSYSRSSSRSHQSSRRAKSVEDDNEGHLIYRTGDWLQERYEIVSTLGEGTFGKVIECIDHRRGSSRVALKIIKNVEKYREAARLEINVLEKINVQDPENKFQCVQMFDWFDYHGHICISFELLGQSTFDFLKDNNYAPYPIHQVRHMAFQTCHAVNFLHENKLTHTDLKPENILFVNSDSEVVGNMEKKREERVVKNTATRVVDFGSATFDHEHHSTIVSTRHYRAPEVILELGWSQPCDVWSIGCIVFEYYLGFTLFQPIPFRLQTHDNREHLAMMERILGPIPARMIRKTRKQKYFFHGRLDWDDNSSAGRYGRENCKPLKRYMITDTEEHCQLFGLIERMLDYEPSKRITLADALRHPFFDLLKAEPKSTKPWDSSRDISR</t>
  </si>
  <si>
    <t>MPHLKCTRSSEWSGGESWDHRDYYIGHKRRKRSHSSERENRRRKRHRPSDNFSYSYYLETKSVNEHMDNHDGKHECSDGYKMEYRNGCHNRECRHQRYCYSHQNYSKSGKPDSGRSEKSSREKHRPIKHHSGSSNHSHSKSHRQRRSKNVEDDEEGHLVYHTGDKLKARYEIICNLGEGAFGKVVECFDLKKGVYVALKIIKNITRYREAARSEVRVLEEVRNKGAGTYGCVQVLDWFDHHGHICIGFELLGLSTYDFLKENNFMPFPMHHIKHMGYQICHALNFLHQNKLTHTDLKPENILFVNSDYHIEYNSKTKHDDRTVINPDIKVVDLGSATFDDEHHSTVVSTRHYRAPEVILELGWSHPCDVWSIGCILIEYYLGLTLFQTHDSREHLAMMERVIGPIPAGMISSTRKSKYFHHEQLDWDENSSAGRYVRKRCKPLKEYMSSKISEHQQLFDLIEKMMTYEPSKRIRLDQALQHPFFSH</t>
  </si>
  <si>
    <t>ALLPPEQRLGRREHSHSLSR</t>
  </si>
  <si>
    <t>MTSRRMKGPRSVAATDFLWDTVSGVLAKTMPRSYRRHRSRSSPGYTRRKRRRESSTPPSREYYDNFYSRRHSRSPVYHSKGRDRWAPERDFYQAGSQYENRTEYFCDNSRYSNFDSFEENSRYKDDSYYRHSSTGHHSSHHSHRRHRKRRKRHHHSRSQSHSDSRDRHERKRGKSVQDDEEGHLIYHHGDWLQAR</t>
  </si>
  <si>
    <t>YEIVSTLGEGTFGKVVECVDHQRGRKSIALKIIKNIEKYREAAKLEINVLEKLADKDPSNKFLCVQMLDWFDYHGHMCISFDMLGLSVFDFLKENSYMPYPLHQVRHIAYQMCYAVKFLHDNKITHTDLKPENVLFVDSSYDMFYNTEKKRDERYVKNTDIRLIDFGSATFDWEHHSTIVSTRHYRAPEVILELGWAQPCDVWSIGAIIFELYLGFTMYQTHDNREHLAMMERILGPMPSKLIKKTRKQKYFYKSRLDWDESSSAGRYVRENCKPLRRYMLVNDKEHEELFDLISQMLTYDPSKRITLSEALSHPFF</t>
  </si>
  <si>
    <t>SH</t>
  </si>
  <si>
    <t>MPRLRRYRSSDRESRESYHDRYRRSRRGRRRSRSRSSDRDRRHRNESYMRSRSIGNCSCDRRLYNERRYCDAYRGNYSRDQGDGYHPPEYCARNSYDYRRSHERGRSYRSRKSSRRKHKRRRHRSRSYSRSSSRSHQSSRRAKSVEDDNEGHLIYRTGDWLQER</t>
  </si>
  <si>
    <t>YEIVSTLGEGTFGKVIECIDHRRGSSRVALKIIKNVEKYREAARLEINVLEKINVQDPENKFQCVQMFDWFDYHGHICISFELLGQSTFDFLKDNNYAPYPIHQVRHMAFQTCHAVNFLHENKLTHTDLKPENILFVNSDSEVVGNMEKKREERVVKNTATRVVDFGSATFDHEHHSTIVSTRHYRAPEVILELGWSQPCDVWSIGCIVFEYYLGFTLFQPIPFRLQTHDNREHLAMMERILGPIPARMIRKTRKQKYFFHGRLDWDDNSSAGRYGRENCKPLKRYMITDTEEHCQLFGLIERMLDYEPSKRITLADALRHPFF</t>
  </si>
  <si>
    <t>DLLKAEPKSTKPWDSSRDISR</t>
  </si>
  <si>
    <t>MPHLKCTRSSEWSGGESWDHRDYYIGHKRRKRSHSSERENRRRKRHRPSDNFSYSYYLETKSVNEHMDNHDGKHECSDGYKMEYRNGCHNRECRHQRYCYSHQNYSKSGKPDSGRSEKSSREKHRPIKHHSGSSNHSHSKSHRQRRSKNVEDDEEGHLVYHTGDKLKAR</t>
  </si>
  <si>
    <t>YEIICNLGEGAFGKVVECFDLKKGVYVALKIIKNITRYREAARSEVRVLEEVRNKGAGTYGCVQVLDWFDHHGHICIGFELLGLSTYDFLKENNFMPFPMHHIKHMGYQICHALNFLHQNKLTHTDLKPENILFVNSDYHIEYNSKTKHDDRTVINPDIKVVDLGSATFDDEHHSTVVSTRHYRAPEVILELGWSHPCDVWSIGCILIEYYLGLTLFQTHDSREHLAMMERVIGPIPAGMISSTRKSKYFHHEQLDWDENSSAGRYVRKRCKPLKEYMSSKISEHQQLFDLIEKMMTYEPSKRIRLDQALQHPFF</t>
  </si>
  <si>
    <t>XP_035658860.1</t>
  </si>
  <si>
    <t>XP_002122993.1</t>
  </si>
  <si>
    <t>XP_002738423.1</t>
  </si>
  <si>
    <t>MTVTRMGKTSRRYRSRENDENYKYGQKRRRVEKYDDYYEDTYGPKRCNDSYSCEKHSYSSQSGKHYQSSYNDGYYSRDSSRTLNSRQKNEDSRDRHDYSGSSRRRRSRHRKHKSRSSHSRDRHRNKNGGRAKSVEDDEEGHLIYRHGDCLQAR</t>
  </si>
  <si>
    <t>DKLHCKRDMRESTSR</t>
  </si>
  <si>
    <t>MPRSYHRYKSRSRSLRSSHHRHKRRRRSSSSGRRYEDKYYESPGSDYRRERSLSPERQIFRDNHYNDRSESGYYENYSRHYYHEEKDKYKSKDENYQSSYRKHKHKRRKHHSHSCSSTRSNKDQQRSPSVEDDEDGHLIYHQGDWLQAR</t>
  </si>
  <si>
    <t>YEVVGTLGEGTFGKVVKCKDHQTGQSVALKIIKNKEKYREAAKLEINVLRKINERDPSGEHLCVKMFDWFDYHGHMCVSFEILGLSVFDFLKENNYIPYSLDEVRHMAYQMCDSVLFLHDQKLTHTDLKPENVLFVNSDYSIKYNPEKRQDERTIKCTDVRLIDFGSATFDWEHHSTIVSTRHYRAPEVILELGWNQRCDIWSIGCIMFELYLGITLFQTHDNREHLAMMETILGPIPSKLIRKSRKTKYFYHGKLDWDEKSSAGRYVRENCKSLKKYMTSNDEDHVLMFDLIQSMLQYEPDRRISLKDAVTHPFF</t>
  </si>
  <si>
    <t>YEILSTLGEGTFGKVLLCLDHQRGGKKVALKVIKNIEKYRDAAFLEINVLKKLQEKDPVGKYLCVTMLDWFNYHGHICLAFELLGLSTYDFQKDNHYIPYPLDQVRHMAFQLVWAVKFLHDNHITHTDLKPENILFRDSLCELRYNPSKRRDERQLVSSDIRLIDFGSATFDNEHHSTVVSTRHYRAPEVVLELGWNQSCDVWSIGCIIFEFYMGITMFQTHDNREHLAMMERILGPIPSRMIKKSRKQKYFYHNRLDWDEHSSGGKYVRENCKPIMRYIQRKDHPEHMKLIDLIARMLEYDPTKRISLAEAINHSFF</t>
  </si>
  <si>
    <t>DELPHEKRFPNNHTNQSSYETNTRCLRSAGR</t>
  </si>
  <si>
    <t xml:space="preserve">CLK2 </t>
  </si>
  <si>
    <t>Junglefowl</t>
  </si>
  <si>
    <t>Thale cress</t>
  </si>
  <si>
    <t>Lancelet</t>
  </si>
  <si>
    <t>DFGSATFDWEHHSTIVSTRHYRAPE</t>
  </si>
  <si>
    <t>XP_034640666.1</t>
  </si>
  <si>
    <t>MHHCKRYQSPEQETYMSHKWKRRRSHSREYEGRLRYQPQRDLPRRSRSRSHERMPYQRRYRDRRESDNYRFEDRSPSFGEDYYSTRSHHCRRSRDREHHRTRKHQHRCRKRKTRSCSSASSRSQQSSKRSRSVEDDKEGHLVCRIGDWLQERYEIVGSLGEGTFGKVVECVDHARGKSQVALKIIRNVGKYREAARLEINVLKKIRERDKDNKYLCVLMSDWFNFHGHMCIAFELLGKNTFEFLKENNFQPYPLPQIRHMAYQLCHALRFLHDNQLTHTDLKPENILFVNSDFDTMYNETKSCEEKSIRNTNIRVADFGSATFDHEHHTTIVATRHYRPPEVILELGWAQPCDVWSIGCILFEYYRGFTLFQTHENREHLVMMEKILGPIPSPMIHKTRKQKYFHKGGLVWDENTSDGRYVQENCKPLRSYLLYDSPDHVQLFDLMRRMLEFDPSKRITFSEALLHPFFSGLSPEERMLCSRVSNRDLSR</t>
  </si>
  <si>
    <t>MPHSRRYRSSERSSRGSYHERYRSRKHKRRRTRSRSSSSERDRRHRREDSYHVRSRSYDDHSSDRRAYDRRYCDSYRRNDYSRERGEAYYETEYRHSYEYRRSRDHDGSYRSCKSSRRNKHRRRRRRSRSFSRSSSQRSRQSSRRAKSVEDDDEGHLIYRVGDWLQER</t>
  </si>
  <si>
    <t>MHHCKRYQSPEQETYMSHKWKRRRSHSREYEGRLRYQPQRDLPRRSRSRSHERMPYQRRYRDRRESDNYRFEDRSPSFGEDYYSTRSHHCRRSRDREHHRTRKHQHRCRKRKTRSCSSASSRSQQSSKRSRSVEDDKEGHLVCRIGDWLQER</t>
  </si>
  <si>
    <t>YEIVGSLGEGTFGKVVECVDHARGKSQVALKIIRNVGKYREAARLEINVLKKIRERDKDNKYLCVLMSDWFNFHGHMCIAFELLGKNTFEFLKENNFQPYPLPQIRHMAYQLCHALRFLHDNQLTHTDLKPENILFVNSDFDTMYNETKSCEEKSIRNTNIRVADFGSATFDHEHHTTIVATRHYRPPEVILELGWAQPCDVWSIGCILFEYYRGFTLFQTHENREHLVMMEKILGPIPSPMIHKTRKQKYFHKGGLVWDENTSDGRYVQENCKPLRSYLLYDSPDHVQLFDLMRRMLEFDPSKRITFSEALLHPFF</t>
  </si>
  <si>
    <t>SGLSPEERMLCSRVSNRDLSR</t>
  </si>
  <si>
    <t>XP_034635055.1</t>
  </si>
  <si>
    <t>MRHSKRSHCSEWDDRKSWDQGKHSAPHKRKKRSHSSVQESKPYKSHHLEVSDRSINERDHHDRRYVEEYRNDFCEVYDHRHYHRDDEKSHHHHYSKSSGRSRKSSHKRKHKRRHCSSHHSHSKSHRRKGSRSVEDDEEGHLVCESGDVLRARYEIIATLGEGAFGKVVECIDHNMRGMHVAVKIVKNVSRYREAARSEIQVLEYLNTMDPSSTFRCVQMLEWFDHHGHVCIVFELLGLSTYDFIKENSFLPFHIGDIRQMAYQICQSINFLHHNKLTHTDLKPENILFVESDYVVKYNSKMKRDERTLKNTDIKVVDFGSATFDNEHHSTLVSTRHYRAPEVILALGWSQPCDVWSIGCILIEYYLGLTVFQTHDSKEHLAMMERMLGPLPTHMIKKSRKRYFQHDQLDWDEHSSAGRYVRRRCKPLKELMHCHDSDHQNLFDLVRRMLEYDPAKRITLDEALQHPFFDLLKNK</t>
  </si>
  <si>
    <t>MRHSKRSHCSEWDDRKSWDQGKHSAPHKRKKRSHSSVQESKPYKSHHLEVSDRSINERDHHDRRYVEEYRNDFCEVYDHRHYHRDDEKSHHHHYSKSSGRSRKSSHKRKHKRRHCSSHHSHSKSHRRKGSRSVEDDEEGHLVCESGDVLRAR</t>
  </si>
  <si>
    <t>YEIIATLGEGAFGKVVECIDHNMRGMHVAVKIVKNVSRYREAARSEIQVLEYLNTMDPSSTFRCVQMLEWFDHHGHVCIVFELLGLSTYDFIKENSFLPFHIGDIRQMAYQICQSINFLHHNKLTHTDLKPENILFVESDYVVKYNSKMKRDERTLKNTDIKVVDFGSATFDNEHHSTLVSTRHYRAPEVILALGWSQPCDVWSIGCILIEYYLGLTVFQTHDSKEHLAMMERMLGPLPTHMIKKSRKRYFQHDQLDWDEHSSAGRYVRRRCKPLKELMHCHDSDHQNLFDLVRRMLEYDPAKRITLDEALQHPFF</t>
  </si>
  <si>
    <t>DLLKNK</t>
  </si>
  <si>
    <t>DFGSATFDNEHHSTLVSTRHYRAPE</t>
  </si>
  <si>
    <t>XP_034647950.1</t>
  </si>
  <si>
    <t>MPHSRRYRSSERSSRGSYHERYRSRKHKRRRTRSRSSSSERDRRHRREDSYHVRSRSYDDHSSDRRAYDRRYCDSYRRNDYSRERGEAYYETEYRHSYEYRRSRDHDGSYRSCKSSRRNKHRRRRRRSRSFSRSSSQRSRQSSRRAKSVEDDDEGHLIYRVGDWLQERYEIISTLGEGTFGRVVQCVDHRRGGARVALKIIKNVEKYKEAARLEINVLEKINEKDPENKNLCVQMFDWFDYHGHMCISFELLGLSTFDFLKDNNYLPYPIHQVRHMAYQVCQAVKFLHDNKLTHTDLKPENILFVNSDYELTYNLEKKRDERSVKSTAIRVVDFGSATFDHEHHSTIVSTRHYRAPEVLLELGWTQPCDVWSIGCIVFEYYVGFTLFQTHDNREHLAMMERILGPIPSRMIRKTRKQKYFYHGRLDWDENTSAGRYVRENCKPLRRYLTSEAEDHHHLFDLIESMLEYEPSKRITLAEALKHPFFDMLKTEPSTKVWDSSRDISR</t>
  </si>
  <si>
    <t>YEIISTLGEGTFGRVVQCVDHRRGGARVALKIIKNVEKYKEAARLEINVLEKINEKDPENKNLCVQMFDWFDYHGHMCISFELLGLSTFDFLKDNNYLPYPIHQVRHMAYQVCQAVKFLHDNKLTHTDLKPENILFVNSDYELTYNLEKKRDERSVKSTAIRVVDFGSATFDHEHHSTIVSTRHYRAPEVLLELGWTQPCDVWSIGCIVFEYYVGFTLFQTHDNREHLAMMERILGPIPSRMIRKTRKQKYFYHGRLDWDENTSAGRYVRENCKPLRRYLTSEAEDHHHLFDLIESMLEYEPSKRITLAEALKHPFF</t>
  </si>
  <si>
    <t>DMLKTEPSTKVWDSSRDISR</t>
  </si>
  <si>
    <t>XP_005994150.1</t>
  </si>
  <si>
    <t>XP_006001705.1</t>
  </si>
  <si>
    <t>XP_014346115.1</t>
  </si>
  <si>
    <t>MPHSRRYRSSEQGSRGSYHERYRSRKHRRRRSRSQSSSSERDRRHRHEDSYHVRSRSYDNSSPDRRVYADRRYCDNYRRNDYSRDRGDGYYETEYHRSYEYRRSRDRDDSYRSHKSSRRKHKRRRRRTRSYSRSSSRSRQSSRRAKSVEDDDEGHLIYRIGDWLQERYEIVNSLGEGTFGRVVQCIDHRRGGARVALKIIKNVEKYKEAARLEINVLEKICERDPENKNLCVKMFDWFDYHGHMCISFELLGLSTFDFLKENNYLPYPINQVRQMAYQLCQAVKFLHDNKLSHTDLKPENILFVNSDYEITYNLEKKRDERTVKNTAVRVVDFGSATFDHEHHSTIVSTRHYRAPEVILELGWAQPCDVWSIGCILFEYYLGFTLFQTHDNREHLAMMERILGPVPSRMIRKTRKQKYFYHGRLDWDENTSAGRYVRENCKPLRRYLLSEAEEHHQLFDLIEGMLEYEPAKRVSLAESLKHPFFDLLKTEPSTKPGWGSSRDISR</t>
  </si>
  <si>
    <t>MYHTKQYPPPEQDGYYGYGCYKRRRRSISIDRYRRHGDDVYWDKLRRSRSRSQDRISKRRRYEDLHFAASSRYEYDRDCGDRYYKGDYCSPRSRDQRNRRREDGHRCKKQSRNYRRQCRTRSGSRSSSRSRPSSKRAKSVEDDKEGHLVYRIGDWLQGRCTANFHEIAGDLGEGTFGKVVECIDHCSSKSRVALKIIKNVEKYREAARLEINVLEKIQEKDRDDKFLCVQMSDWFDYHGHMCITFELLGKSTFDFLKDNNYLPFPIHHIRHIAYQLCCGLKFLHDNKLTHTDLKPENILFVNSDFDMSYNAEKKCNERFVRNTDVRIVDFGSATFDYEYHTTIVATRHYRPPEVILELGWSQPCDVWSIGCILFEYYLGFTLFQTHDNREHLAMMEKILGPIPPHMMQSTRKQKYFYRGNLMWDENTSDGRYVKENCKPLRGYMILDSVEHRQLFDLMRQMLEYDPIKRITFKEALKHPFFITLTPEERMLCKRDSTRDLSR</t>
  </si>
  <si>
    <t>MRQSKRMRSPDWGDEVSWDLKFHNHKRKKRSHSSEREDKPRKHHIKIVDCHYLDARSLKEHAAYHDSWYDRDDAREEYKSVQNHKDSSYRNHYSKSSGRSSRHRRKHRKHHSYSSHSSHSRNHRRKRSRSVEDDEEGHLIYQSGDVLRARYEIVCTLGEGAFGKVVECTDHKREDARVAIKIIKNVDRYREAAFSEVKVLEQINSLDTSHMCCVKMFEWFEVHGHVCIVFEMLGLSTYDFLKENNFMPFQLQHIRHMAYQICSAVNILHQHKLTHTDLKPENILFVNPDYIVEYNPKMKRDDRTLKNTDIKVIDFGSATYDDEHHSKVISTRHYRAPEVILELVWSQACDVWSIGCILIEYYNGLTLFQTHDSKEHLAMMERILGPLPTHMIQKTRRRKYFHHDRLDWDEHSSAGRYVRKHCKPLKQYMVCQDAEHEKLFDLIGQMLEFDPAKRITLDEALQHPFFDLLPKNLKL</t>
  </si>
  <si>
    <t>MPHSRRYRSSEQGSRGSYHERYRSRKHRRRRSRSQSSSSERDRRHRHEDSYHVRSRSYDNSSPDRRVYADRRYCDNYRRNDYSRDRGDGYYETEYHRSYEYRRSRDRDDSYRSHKSSRRKHKRRRRRTRSYSRSSSRSRQSSRRAKSVEDDDEGHLIYRIGDWLQER</t>
  </si>
  <si>
    <t>DFGSATFDYEYHTTIVATRHYRPPE</t>
  </si>
  <si>
    <t>ITLTPEERMLCKRDSTRDLSR</t>
  </si>
  <si>
    <t>YEIVNSLGEGTFGRVVQCIDHRRGGARVALKIIKNVEKYKEAARLEINVLEKICERDPENKNLCVKMFDWFDYHGHMCISFELLGLSTFDFLKENNYLPYPINQVRQMAYQLCQAVKFLHDNKLSHTDLKPENILFVNSDYEITYNLEKKRDERTVKNTAVRVVDFGSATFDHEHHSTIVSTRHYRAPEVILELGWAQPCDVWSIGCILFEYYLGFTLFQTHDNREHLAMMERILGPVPSRMIRKTRKQKYFYHGRLDWDENTSAGRYVRENCKPLRRYLLSEAEEHHQLFDLIEGMLEYEPAKRVSLAESLKHPFF</t>
  </si>
  <si>
    <t>DLLKTEPSTKPGWGSSRDISR</t>
  </si>
  <si>
    <t>MYHTKQYPPPEQDGYYGYGCYKRRRRSISIDRYRRHGDDVYWDKLRRSRSRSQDRISKRRRYEDLHFAASSRYEYDRDCGDRYYKGDYCSPRSRDQRNRRREDGHRCKKQSRNYRRQCRTRSGSRSSSRSRPSSKRAKSVEDDKEGHLVYRIGDWLQGRCTANF</t>
  </si>
  <si>
    <t>HEIAGDLGEGTFGKVVECIDHCSSKSRVALKIIKNVEKYREAARLEINVLEKIQEKDRDDKFLCVQMSDWFDYHGHMCITFELLGKSTFDFLKDNNYLPFPIHHIRHIAYQLCCGLKFLHDNKLTHTDLKPENILFVNSDFDMSYNAEKKCNERFVRNTDVRIVDFGSATFDYEYHTTIVATRHYRPPEVILELGWSQPCDVWSIGCILFEYYLGFTLFQTHDNREHLAMMEKILGPIPPHMMQSTRKQKYFYRGNLMWDENTSDGRYVKENCKPLRGYMILDSVEHRQLFDLMRQMLEYDPIKRITFKEALKHPFF</t>
  </si>
  <si>
    <t>DFGSATYDDEHHSKVISTRHYRAPE</t>
  </si>
  <si>
    <t>MRQSKRMRSPDWGDEVSWDLKFHNHKRKKRSHSSEREDKPRKHHIKIVDCHYLDARSLKEHAAYHDSWYDRDDAREEYKSVQNHKDSSYRNHYSKSSGRSSRHRRKHRKHHSYSSHSSHSRNHRRKRSRSVEDDEEGHLIYQSGDVLRAR</t>
  </si>
  <si>
    <t>YEIVCTLGEGAFGKVVECTDHKREDARVAIKIIKNVDRYREAAFSEVKVLEQINSLDTSHMCCVKMFEWFEVHGHVCIVFEMLGLSTYDFLKENNFMPFQLQHIRHMAYQICSAVNILHQHKLTHTDLKPENILFVNPDYIVEYNPKMKRDDRTLKNTDIKVIDFGSATYDDEHHSKVISTRHYRAPEVILELVWSQACDVWSIGCILIEYYNGLTLFQTHDSKEHLAMMERILGPLPTHMIQKTRRRKYFHHDRLDWDEHSSAGRYVRKHCKPLKQYMVCQDAEHEKLFDLIGQMLEFDPAKRITLDEALQHPFF</t>
  </si>
  <si>
    <t>DLLPKNLKL</t>
  </si>
  <si>
    <t>DFGSATFDNEHHSTVVSTRHYRAPE</t>
  </si>
  <si>
    <t>Octopus vulgaris</t>
  </si>
  <si>
    <t>Octopus</t>
  </si>
  <si>
    <t>CAI9721981.1</t>
  </si>
  <si>
    <t>MGDEIRWGGHKQQDHPELIAGAPCIEDDEDGHLIYHPGDVLQARYEIIQTLGEGTFGKCVEVKDVARNGQIAALKIIKNVEKYREAAKLEINVLEKLKEKDPEGKYLCVRMLDWFDYHGHMCIAFDMLGLSVFDFLKDNTYYPYPLDQVRNISYQLCYAVNFLHENQLTHTDLKPENILFVNSDFEVSYNAKKRRDMRRVKNTDIRLIDFGSATFDHEHHSTIVSTRHYRAPEVILELGWSQPCDVWSIGCIMFELYTGYTLFQTHDNKEHLAMMERILGSIPYRMAKRSRKSKYFYHGKLDWDEKNSSGRYIRENCKPLKHYLRDKGIQHLQLFDLIEKMLEYEPHYRITLAETLAHPFFKPLLKEQPHLEHKPSVPKEPRIVDRRKSYQGSELSSENHGDRDCVKTKSEGPGKSDVSYSYLPAVHNGAQQ</t>
  </si>
  <si>
    <t>MGDEIRWGGHKQQDHPELIAGAPCIEDDEDGHLIYHPGDVLQAR</t>
  </si>
  <si>
    <t>YEIIQTLGEGTFGKCVEVKDVARNGQIAALKIIKNVEKYREAAKLEINVLEKLKEKDPEGKYLCVRMLDWFDYHGHMCIAFDMLGLSVFDFLKDNTYYPYPLDQVRNISYQLCYAVNFLHENQLTHTDLKPENILFVNSDFEVSYNAKKRRDMRRVKNTDIRLIDFGSATFDHEHHSTIVSTRHYRAPEVILELGWSQPCDVWSIGCIMFELYTGYTLFQTHDNKEHLAMMERILGSIPYRMAKRSRKSKYFYHGKLDWDEKNSSGRYIRENCKPLKHYLRDKGIQHLQLFDLIEKMLEYEPHYRITLAETLAHPFF</t>
  </si>
  <si>
    <t>KPLLKEQPHLEHKPSVPKEPRIVDRRKSYQGSELSSENHGDRDCVKTKSEGPGKSDVSYSYLPAVHNGAQQ</t>
  </si>
  <si>
    <t>Skate</t>
  </si>
  <si>
    <t>Green anole</t>
  </si>
  <si>
    <t>XP_016853666.1</t>
  </si>
  <si>
    <t>XP_016853035.1</t>
  </si>
  <si>
    <t>XP_003215186.1</t>
  </si>
  <si>
    <t>XP_003217517.1</t>
  </si>
  <si>
    <t>MRYSKQTDYSDWDEKQHEDRHQGSSHHKRKRTSHSSAHDSKRCKYNDTQIYDSLYSDASSFHERDNQERRYVEYRNNFSQLSESKHHCRDNESGYHNHSSKSSGHSGRSSYKRKHKTHHSKSHHSHARSHRRKRSRSVEDDEEGHLICQSGDVLSARYEIVSILGEGAFGKVVECLDHKVGGRHVAVKIVKNVDRYSEAARSEIEVLQHLNATDPHSTFCCVQMLEWFEHYGHVCIVFELLGLSTYDFIKENSFLPFSLDHIRKMAYQICKSVNFLHSNKLTHTDLKPENILFVKSDYTESYNSKLKRDERTLKNPDIKVVDFGSATYDHEHHSTLVSTRHYRAPEVILALGWSQPCDVWSIGCILIEYYLGFTIFPTHDSKEHLAMMEKILGPLPVHMVQKTRKRKYFHHDQLDWDEHSSAGRYVSRRCKPLKEFMQCHDADHENLFNLIQKMLEYDPAKRITLAEALEHPFFSSLNKKNTVL</t>
  </si>
  <si>
    <t>MPHSRRFRSSERSSRGSYYERYRSRKHKRRRSRSRSSSSERRHRREDSYHVRSRSYDDHSSDRRAYDRRYCDGYRREGYSRDRGDAYYEAEYHHSYEYQRSHDDSYRSCKSSRRKRRRRRRHSRSFSQSSSSQPSGRRAKSVEDDDEGHLIYRIGDWLQERYEIISTLGEGTFGRVVQCVDHRRGNTRVALKIIKNVEKYKEAARLEINVLEKINEKDPENKNLCVQMYDWFDYHGHMCISFELLGLSTFDFLKDNNYLPYPLHQIRHMAYQVCQAVKFLHENKLTHTDLKPENILFVNSDYEMTYNLEKKRDERSVKNTAVRVVDFGSATFDHEHHSTIVSTRHYRAPEVILELGWAQPCDVWSTGCILFEYYMGFTLFQTHDNREHLAMMERILGPIPSRMTRKTRKQKYFYHGRLDWDENTSAGRYVRENCKPLQRYLASEAEEHHQLFDLIEGMLEYEPSKRLTLAEALKHPFFDPLKPPHPPGPKPWDASRDISR</t>
  </si>
  <si>
    <t>MHHCKRYRSPEPEPYMSHRWKRRRSRSREHYEGRTRYPIRRDLSRRSRSRSQDRMPYQRGYRDRTESDVYRFEEQSPSFGEDYYSARRSRHHRRSRERERHRTRKHQHRCRKRRTRSCSSTSSRSQQSNKRSRSVEDDKEGHLVCRIGDWLQERYEIVGSLGEGTFGKVVECVDHARGNSLVALKIIRNVGKYREAARLEINVLKKIKEKDKENKHLCVLMSDWFNFHGHMCIAFELLGKNTFEFLKENNFQPYPLAQIRHMAFQLCHALKFLHDNQLTHTDLKPENILFVNSEFDTLYNEKKATEQGWNMSSLLQSCEEKSIRNTWIRVADFGSATFDHEHHTTIVATRHYRPPEVILELGWAQPCDVWSIGCILFEYYRGFTLFQTHENREHLVMMEKILGSIPQHMVRKTRKQKYFHKGSLVWDENTSDGRYVQENCKPLQTYMLQESTEHMQLFHLMRQMLAFDPAQRITFAEALMHPFFAGLSPEERRLSCRDSSRDLSR</t>
  </si>
  <si>
    <t>MMHSELSHCSEKNNRRNSNEEKSTNSHKRKRQSHSSERHDKHYKSLKSADRYFSDRSSHRRDHHDRRYVEEYRNDFNDTDDQKPYNRDYEKSHCHHYSKSHQNSKSHKRKHKKHDSTYSSHLKSHRRKRSRSVEDDEEGHLVCQNGDVLRARYEIIATLGEGAFGKVVECIDHHMRAVHVAIKIVKNVGRYREAARSEIQVLEHLNTLDPSSTFRCVQMLEWFEHHGHMCIVFELLGLSTYDFIKENSFLPFPIELIRKMAYQICQSINFLHHNKLTHTDLKPENILFVESDYIVKYNSQMRRDERTLKNTDIKVVDFGSATYDNEHHSTLVSTRHYRAPEVILALGWSQPCDVWSIGCILIEYYLGFTVFQTHDSKEHLAMMQRILGPLPVHMIKKSRKRYFHKNELDWDEHSHAARYVRKRCKPLKEFMHCHDKDHENLFDLLRKMLEYDPVKRITLDEALEHPFFDPLKERELS</t>
  </si>
  <si>
    <t>MRYSKQTDYSDWDEKQHEDRHQGSSHHKRKRTSHSSAHDSKRCKYNDTQIYDSLYSDASSFHERDNQERRYVEYRNNFSQLSESKHHCRDNESGYHNHSSKSSGHSGRSSYKRKHKTHHSKSHHSHARSHRRKRSRSVEDDEEGHLICQSGDVLSAR</t>
  </si>
  <si>
    <t>MPHSRRFRSSERSSRGSYYERYRSRKHKRRRSRSRSSSSERRHRREDSYHVRSRSYDDHSSDRRAYDRRYCDGYRREGYSRDRGDAYYEAEYHHSYEYQRSHDDSYRSCKSSRRKRRRRRRHSRSFSQSSSSQPSGRRAKSVEDDDEGHLIYRIGDWLQER</t>
  </si>
  <si>
    <t>MHHCKRYRSPEPEPYMSHRWKRRRSRSREHYEGRTRYPIRRDLSRRSRSRSQDRMPYQRGYRDRTESDVYRFEEQSPSFGEDYYSARRSRHHRRSRERERHRTRKHQHRCRKRRTRSCSSTSSRSQQSNKRSRSVEDDKEGHLVCRIGDWLQER</t>
  </si>
  <si>
    <t>MMHSELSHCSEKNNRRNSNEEKSTNSHKRKRQSHSSERHDKHYKSLKSADRYFSDRSSHRRDHHDRRYVEEYRNDFNDTDDQKPYNRDYEKSHCHHYSKSHQNSKSHKRKHKKHDSTYSSHLKSHRRKRSRSVEDDEEGHLVCQNGDVLRAR</t>
  </si>
  <si>
    <t>YEIVSILGEGAFGKVVECLDHKVGGRHVAVKIVKNVDRYSEAARSEIEVLQHLNATDPHSTFCCVQMLEWFEHYGHVCIVFELLGLSTYDFIKENSFLPFSLDHIRKMAYQICKSVNFLHSNKLTHTDLKPENILFVKSDYTESYNSKLKRDERTLKNPDIKVVDFGSATYDHEHHSTLVSTRHYRAPEVILALGWSQPCDVWSIGCILIEYYLGFTIFPTHDSKEHLAMMEKILGPLPVHMVQKTRKRKYFHHDQLDWDEHSSAGRYVSRRCKPLKEFMQCHDADHENLFNLIQKMLEYDPAKRITLAEALEHPFF</t>
  </si>
  <si>
    <t>SSLNKKNTVL</t>
  </si>
  <si>
    <t>YEIISTLGEGTFGRVVQCVDHRRGNTRVALKIIKNVEKYKEAARLEINVLEKINEKDPENKNLCVQMYDWFDYHGHMCISFELLGLSTFDFLKDNNYLPYPLHQIRHMAYQVCQAVKFLHENKLTHTDLKPENILFVNSDYEMTYNLEKKRDERSVKNTAVRVVDFGSATFDHEHHSTIVSTRHYRAPEVILELGWAQPCDVWSTGCILFEYYMGFTLFQTHDNREHLAMMERILGPIPSRMTRKTRKQKYFYHGRLDWDENTSAGRYVRENCKPLQRYLASEAEEHHQLFDLIEGMLEYEPSKRLTLAEALKHPFF</t>
  </si>
  <si>
    <t>DPLKPPHPPGPKPWDASRDISR</t>
  </si>
  <si>
    <t>YEIVGSLGEGTFGKVVECVDHARGNSLVALKIIRNVGKYREAARLEINVLKKIKEKDKENKHLCVLMSDWFNFHGHMCIAFELLGKNTFEFLKENNFQPYPLAQIRHMAFQLCHALKFLHDNQLTHTDLKPENILFVNSEFDTLYNEKKATEQGWNMSSLLQSCEEKSIRNTWIRVADFGSATFDHEHHTTIVATRHYRPPEVILELGWAQPCDVWSIGCILFEYYRGFTLFQTHENREHLVMMEKILGSIPQHMVRKTRKQKYFHKGSLVWDENTSDGRYVQENCKPLQTYMLQESTEHMQLFHLMRQMLAFDPAQRITFAEALMHPFF</t>
  </si>
  <si>
    <t>AGLSPEERRLSCRDSSRDLSR</t>
  </si>
  <si>
    <t>YEIIATLGEGAFGKVVECIDHHMRAVHVAIKIVKNVGRYREAARSEIQVLEHLNTLDPSSTFRCVQMLEWFEHHGHMCIVFELLGLSTYDFIKENSFLPFPIELIRKMAYQICQSINFLHHNKLTHTDLKPENILFVESDYIVKYNSQMRRDERTLKNTDIKVVDFGSATYDNEHHSTLVSTRHYRAPEVILALGWSQPCDVWSIGCILIEYYLGFTVFQTHDSKEHLAMMQRILGPLPVHMIKKSRKRYFHKNELDWDEHSHAARYVRKRCKPLKEFMHCHDKDHENLFDLLRKMLEYDPVKRITLDEALEHPFF</t>
  </si>
  <si>
    <t>DPLKERELS</t>
  </si>
  <si>
    <t>DFGSATYDHEHHSTLVSTRHYRAP</t>
  </si>
  <si>
    <t>DFGSATYDNEHHSTLVSTRHYRAPE</t>
  </si>
  <si>
    <t>XP_006273210.2</t>
  </si>
  <si>
    <t>XP_059574675.1</t>
  </si>
  <si>
    <t>MPHSRRYRSSERSSRGSYRERYRSRKHKRRRSRSRSSSSERDRRHRREDSYHVRSRSYEDHSVDRRAYDRRYCDSYRRNDYSRERGEAYYDAEYRHSYEYRRSRDREGSYRSCKSSRRKHRRRRRRSRSFSRSSSQRSRPSSRRAKSVEDDDEGHLIYRVGDWLQERYEIISTLGEGTFGRVVQCVDHRRGGARVALKIIKNVEKYKEAARLEINVLEKINEKDPENKNLCVRMFDWFDYHGHMCISFELLGLSTFDFLKDNNYLPYPIHQVRHMAFQVCQAVRFLHDNKLTHTDLKPENILFVSSDYELTYNLEKKRDERSVKSTAIRVVDFGSATFDHEHHSTIVSTRHYRAPEVILELGWSQPCDVWSIGCIIFEYYVGFTLFQTHDNREHLAMMERILGPIPSRMIRKTRKQKYFYHGRLDWDENTSAGRYVRENCKPLRRYLTSEAEDHHRLFDLIESMLEYEPSKRITLAEALKHPFFDVLKMELSTKVWDSSRDISR</t>
  </si>
  <si>
    <t>MLPGACVRRTNPAGQQGLVPMRIAHPEPSCTSRAGSWLWRAEAFVAMHHCKRYRSPEQETYMNHKWKRKRSRSREYEGRLRYPPRRDLSRRSRSRSQDRMPYHRRYRERRDSDNYRFEERSPSFGEDYYATHSRHWRRSRGREHQRAKKHQHHCRKRRTRSCSSASSRSQQSSKRSRSVEDDKEGHLVCRIGDWLQERYEIVGSLGEGTFGKVVECVDHARGKTQVALKIIKNVGKYREAARLEINVLKKIRERDKDNKFLCVLMSDWFNFHGHMCIAFELLGKNTFEFLKDNNFQPYSLSQIRHMAYQLCHALRFLHDNQLTHTDLKPENILFVNSAFDTLYNEKKSCEEKSIRNTSIRVADFGSATFDHEHHTTIVATRHYRPPEVILELGWAQPCDVWSTGCILFEYYRGFTLFQTHENREHLVMMEKILGPIPSHMIHKTRKQKYFHNGNLVWDESTSDGRYVQENCKPLRTYMLHDSLDHLQFFDLMRRMLEFDPSQRIMFSEALMHPFFTGLSPEERMLCGRDSSRDLSR</t>
  </si>
  <si>
    <t>KYO33617.1</t>
  </si>
  <si>
    <t>MRDGTFSAAPSCAGGGAGGAAVGTAGQPEAPVTARPLRAGEMRHSKRTNCPEWDEKEGGDRGNCSSSHKRKRRSHSSVRESKHCKHSHSKVLDSYCAEARPANERDHHERRYVEEYRNEYSQVHENGHHHRDHENGYHNHSSKSSGNSGRSSYKRKYKSHHSASHHHAQMKSHRRKRSRSVEDDEEGHLICQSGDVLSARYEIVATLGEGAFGKVVECIDRKAGGRHVAVKIVKNVDRYSEAARSEIQVLEHLNVSDPSSAYRCVQMLEWFDHHGHVCIVFELLGLSTYDFIKENGFLPFRLDHIRKMAYQICKSVNFLHLNKLTHTDLKPENILFVKSDYVEEYNPKLKRDERTLKNPDIKVVDFGSATYDDEHHSTLVSTRHYRAPEVILALGWSQPCDVWSIGCILIEYYLGFTIFPTHDSKEHLAMMEKILGPLPVHMIQKTRKRKYFHHDQLDWDEHSSAGRYVSRRCKPLKEFMLCQDSEHENLFDLIQKMLEYDPAKRITLDAALKHPFFSSL</t>
  </si>
  <si>
    <t>MRDGTFSAAPSCAGGGAGGAAVGTAGQPEAPVTARPLRAGEMRHSKRTNCPEWDEKEGGDRGNCSSSHKRKRRSHSSVRESKHCKHSHSKVLDSYCAEARPANERDHHERRYVEEYRNEYSQVHENGHHHRDHENGYHNHSSKSSGNSGRSSYKRKYKSHHSASHHHAQMKSHRRKRSRSVEDDEEGHLICQSGDVLSAR</t>
  </si>
  <si>
    <t>YEIVATLGEGAFGKVVECIDRKAGGRHVAVKIVKNVDRYSEAARSEIQVLEHLNVSDPSSAYRCVQMLEWFDHHGHVCIVFELLGLSTYDFIKENGFLPFRLDHIRKMAYQICKSVNFLHLNKLTHTDLKPENILFVKSDYVEEYNPKLKRDERTLKNPDIKVVDFGSATYDDEHHSTLVSTRHYRAPEVILALGWSQPCDVWSIGCILIEYYLGFTIFPTHDSKEHLAMMEKILGPLPVHMIQKTRKRKYFHHDQLDWDEHSSAGRYVSRRCKPLKEFMLCQDSEHENLFDLIQKMLEYDPAKRITLDAALKHPFF</t>
  </si>
  <si>
    <t>SSL</t>
  </si>
  <si>
    <t>MPHSRRYRSSERSSRGSYRERYRSRKHKRRRSRSRSSSSERDRRHRREDSYHVRSRSYEDHSVDRRAYDRRYCDSYRRNDYSRERGEAYYDAEYRHSYEYRRSRDREGSYRSCKSSRRKHRRRRRRSRSFSRSSSQRSRPSSRRAKSVEDDDEGHLIYRVGDWLQER</t>
  </si>
  <si>
    <t>TGLSPEERMLCGRDSSRDLSR</t>
  </si>
  <si>
    <t>YEIISTLGEGTFGRVVQCVDHRRGGARVALKIIKNVEKYKEAARLEINVLEKINEKDPENKNLCVRMFDWFDYHGHMCISFELLGLSTFDFLKDNNYLPYPIHQVRHMAFQVCQAVRFLHDNKLTHTDLKPENILFVSSDYELTYNLEKKRDERSVKSTAIRVVDFGSATFDHEHHSTIVSTRHYRAPEVILELGWSQPCDVWSIGCIIFEYYVGFTLFQTHDNREHLAMMERILGPIPSRMIRKTRKQKYFYHGRLDWDENTSAGRYVRENCKPLRRYLTSEAEDHHRLFDLIESMLEYEPSKRITLAEALKHPFF</t>
  </si>
  <si>
    <t>DVLKMELSTKVWDSSRDISR</t>
  </si>
  <si>
    <t>MLPGACVRRTNPAGQQGLVPMRIAHPEPSCTSRAGSWLWRAEAFVAMHHCKRYRSPEQETYMNHKWKRKRSRSREYEGRLRYPPRRDLSRRSRSRSQDRMPYHRRYRERRDSDNYRFEERSPSFGEDYYATHSRHWRRSRGREHQRAKKHQHHCRKRRTRSCSSASSRSQQSSKRSRSVEDDKEGHLVCRIGDWLQER</t>
  </si>
  <si>
    <t>YEIVGSLGEGTFGKVVECVDHARGKTQVALKIIKNVGKYREAARLEINVLKKIRERDKDNKFLCVLMSDWFNFHGHMCIAFELLGKNTFEFLKDNNFQPYSLSQIRHMAYQLCHALRFLHDNQLTHTDLKPENILFVNSAFDTLYNEKKSCEEKSIRNTSIRVADFGSATFDHEHHTTIVATRHYRPPEVILELGWAQPCDVWSTGCILFEYYRGFTLFQTHENREHLVMMEKILGPIPSHMIHKTRKQKYFHNGNLVWDESTSDGRYVQENCKPLRTYMLHDSLDHLQFFDLMRRMLEFDPSQRIMFSEALMHPFF</t>
  </si>
  <si>
    <t>Patella vulgata</t>
  </si>
  <si>
    <t>Limpet</t>
  </si>
  <si>
    <t>XP_055959108.1</t>
  </si>
  <si>
    <t>MKLECIEQGRAGTRQWGNMPTYLNRRRGSKDRKNSGERAPSVEDDIDGHLIYRQGDILQARYEIVGTLGEGTFGKVAECKDLQNTGDRLALKIIKNVEKYREAAKLEINVLEKLKEKDPENKYLCVKMFDWFDYHGHMCIVFEMLGLSVFDFLKENHYIPYSLDQVRHIAYQLCYSVNFLHENQITHTDLKPENVLFVNSDCTSVYNSKKRRDEKTIKNTEIRLIDFGSATFDHEHHSTIVSTRHYRAPEVILELGWAQPCDVWSIGTIMFELYTGFTLFQTHDNKEHLAMMERILGSIPYRLAKKSKTNFFWHGRLDWDPTTSAGRYVRENCKPLYHGLLDKGKEHLELFDLIEKMIDYMPENRPTLREVLRHKFFKLYHWEDSPDTSAPAASDGCLALDSISASSSTKTSPTNRFSGEFNLAVGSDLTGSPLNLQNPEHFVKSQSPHRNFNDPSSSSGATAQVDSHETPSKDSNVSNSMKSTCNIEMKDKRKSLTNLELSGDNELNIDFNIIPPTPVTPVNNLEQDLTISSTINNDGDNSSKTAEVLHGQDIDIDKILGVAEEDIFVDFTQRRLSLTQNGLNGIQKDNEEEGTSVDQSNLGVVLETVPESGTTPEVEVFLEADAESLTVPESNEVPKVEVAAEPDVAPESDLVPVVDVVAEVNVVPENSPEVVQNTDEHAEDVNRDIQFSVVVDLNPPDQTKVESVKEQPKPTDKTEDLEQSSNKVPQIIEEVAKTKENPKELENPNEITSSKEITNSKENDHGSDEVTKDEVKANPGNTVEIKLNKAEQPPKVVTNSLPVINLATKAMQEQGVVQASKPVESNTIQCPAPPPIGQNSPRPRVRRRQRRRCSDKACQTFITFPNHDAENEIVQAAFQKYAAKLLASKKGDDESDDETLQFYDSSETSVT</t>
  </si>
  <si>
    <t>MKLECIEQGRAGTRQWGNMPTYLNRRRGSKDRKNSGERAPSVEDDIDGHLIYRQGDILQAR</t>
  </si>
  <si>
    <t>YEIVGTLGEGTFGKVAECKDLQNTGDRLALKIIKNVEKYREAAKLEINVLEKLKEKDPENKYLCVKMFDWFDYHGHMCIVFEMLGLSVFDFLKENHYIPYSLDQVRHIAYQLCYSVNFLHENQITHTDLKPENVLFVNSDCTSVYNSKKRRDEKTIKNTEIRLIDFGSATFDHEHHSTIVSTRHYRAPEVILELGWAQPCDVWSIGTIMFELYTGFTLFQTHDNKEHLAMMERILGSIPYRLAKKSKTNFFWHGRLDWDPTTSAGRYVRENCKPLYHGLLDKGKEHLELFDLIEKMIDYMPENRPTLREVLRHKFF</t>
  </si>
  <si>
    <t>KLYHWEDSPDTSAPAASDGCLALDSISASSSTKTSPTNRFSGEFNLAVGSDLTGSPLNLQNPEHFVKSQSPHRNFNDPSSSSGATAQVDSHETPSKDSNVSNSMKSTCNIEMKDKRKSLTNLELSGDNELNIDFNIIPPTPVTPVNNLEQDLTISSTINNDGDNSSKTAEVLHGQDIDIDKILGVAEEDIFVDFTQRRLSLTQNGLNGIQKDNEEEGTSVDQSNLGVVLETVPESGTTPEVEVFLEADAESLTVPESNEVPKVEVAAEPDVAPESDLVPVVDVVAEVNVVPENSPEVVQNTDEHAEDVNRDIQFSVVVDLNPPDQTKVESVKEQPKPTDKTEDLEQSSNKVPQIIEEVAKTKENPKELENPNEITSSKEITNSKENDHGSDEVTKDEVKANPGNTVEIKLNKAEQPPKVVTNSLPVINLATKAMQEQGVVQASKPVESNTIQCPAPPPIGQNSPRPRVRRRQRRRCSDKACQTFITFPNHDAENEIVQAAFQKYAAKLLASKKGDDESDDETLQFYDSSETSVT</t>
  </si>
  <si>
    <t>Erpetoichthys calabaricus</t>
  </si>
  <si>
    <t>Reedfish</t>
  </si>
  <si>
    <t>XP_028668945.1</t>
  </si>
  <si>
    <t>XP_028650921.2</t>
  </si>
  <si>
    <t>MPHSRRYRSSDRGSHSSYQDRYRGRKHRRRHSRSRSSSSERERRGRKPEDNFHLRSRSYDNHSMDCRAYDRRYCEGYRRLDYSRDHVADGYYETDYSSHHRSYEYRRSRDREDTYRSRKSSRRKHKRRRRRTRSYSASSSRSGNSSGGRTRAKSVRDDEEGHLVYRPGDCLQERYEIVSTLGEGTFGRVVECLDHQRGASRVALKIIKNVEKYKEAARLEINVLEKINERDPDNKHLCVQMFDWFDYHGHMCISFELLALSTFDFLKENNYVPYSIFQVRHMAYQICQAVKFLHDNKLTHTDLKPENILFVNSDYTISYNAEKKRDERTVKNTSVRVVDFGSATFDHEHHSTIVSTRHYRAPEVILELGWHQACDVWSIGCIIFEYYLGFTLFQTHDNREHLAMMERILGPVPSRMIRKTRKQKYFYHGRLDWDESSSAGRYVRENCKPLRRYMLCEAEEHHQLFDVIESMLEYEPSKRVTLSECLKHSYFMPLRNSSEQQGCSSGKNWEGNRDISR</t>
  </si>
  <si>
    <t>MLNDQMDCREKRRAHEYSAYSSGYENGHPKDQDWHHYSKSSGRSGRSGKSRRTSRHRRQHRRQSHDSRRSRSRSPRRKRSRSVEDDEEGHLIYHSGDMLRARYEIVCTLGEGAFGKVVECIDHNKGGARVALKIIKNVDRYRDAARSEVEVLEKITALDPERKHCCVRMLDWFDFHGHVCIAFELLGLSTYDFLKENGFMPFPLDQIRIMAYQIIKSVNFLHQNKLTHTDLKPENILFVNSDYIMEYNAKMKRDERTLRNPEIKIVDFGNATYDHEHHSSVVSTRHYRAPEVILDLGWTQSCDVWSLGCILIEYYLGLTLFQTHDSKEHLAMMERVLGPIPKQMLQKTKKRKYVHKDQLDWDEHSSAGRYVRKHCRPLKNYMSSKNHDHDQLFNLIRKMLEYDPEKRITLADALKHPFFDLLKRR</t>
  </si>
  <si>
    <t>MPHSRRYRSSDRGSHSSYQDRYRGRKHRRRHSRSRSSSSERERRGRKPEDNFHLRSRSYDNHSMDCRAYDRRYCEGYRRLDYSRDHVADGYYETDYSSHHRSYEYRRSRDREDTYRSRKSSRRKHKRRRRRTRSYSASSSRSGNSSGGRTRAKSVRDDEEGHLVYRPGDCLQER</t>
  </si>
  <si>
    <t>DLLKRR</t>
  </si>
  <si>
    <t>MLNDQMDCREKRRAHEYSAYSSGYENGHPKDQDWHHYSKSSGRSGRSGKSRRTSRHRRQHRRQSHDSRRSRSRSPRRKRSRSVEDDEEGHLIYHSGDMLRAR</t>
  </si>
  <si>
    <t>YEIVCTLGEGAFGKVVECIDHNKGGARVALKIIKNVDRYRDAARSEVEVLEKITALDPERKHCCVRMLDWFDFHGHVCIAFELLGLSTYDFLKENGFMPFPLDQIRIMAYQIIKSVNFLHQNKLTHTDLKPENILFVNSDYIMEYNAKMKRDERTLRNPEIKIVDFGNATYDHEHHSSVVSTRHYRAPEVILDLGWTQSCDVWSLGCILIEYYLGLTLFQTHDSKEHLAMMERVLGPIPKQMLQKTKKRKYVHKDQLDWDEHSSAGRYVRKHCRPLKNYMSSKNHDHDQLFNLIRKMLEYDPEKRITLADALKHPFF</t>
  </si>
  <si>
    <t>DFGNATYDHEHHSSVVSTRHYRAPE</t>
  </si>
  <si>
    <t>YEIVSTLGEGTFGRVVECLDHQRGASRVALKIIKNVEKYKEAARLEINVLEKINERDPDNKHLCVQMFDWFDYHGHMCISFELLALSTFDFLKENNYVPYSIFQVRHMAYQICQAVKFLHDNKLTHTDLKPENILFVNSDYTISYNAEKKRDERTVKNTSVRVVDFGSATFDHEHHSTIVSTRHYRAPEVILELGWHQACDVWSIGCIIFEYYLGFTLFQTHDNREHLAMMERILGPVPSRMIRKTRKQKYFYHGRLDWDESSSAGRYVRENCKPLRRYMLCEAEEHHQLFDVIESMLEYEPSKRVTLSECLKHSYF</t>
  </si>
  <si>
    <t>MPLRNSSEQQGCSSGKNWEGNRDISR</t>
  </si>
  <si>
    <t>MRVGGEKRPLRQDLQDYDPRQRRRTDEVKYPDHQWDDKDGHYMITLGESLLPRYKILKVIGEGTFGKVTQCWDRHEKKYVAIKIIKSIQKYRDAAKVEISILKDIERKDKNGTSGCIRMLEAFDFRGHFCLVFDLLGMSMYDFLRQNSYRPFSLNEVQIFGKQILNAVSFLHNMGLIHTDLKLENVLLVNSDWQYHRHAVHGRSRVVKRKDVVVIDLGSAIYEKDHHATVVSTRHYRAPEVVLGMGWSFPCDLWSVGCILLELFTGEATFQTHENMEHLAMMEKIFGKIPLHIVSRVDRKESGRYFSDSGELRWSEEATQDSVRAVEKLKPLKSMFDLSREDHRQFYDLCRELMILDPNSRMTASASLNHPFFQLNIEPDFTDLTLLQYPDAPIPPSTMPAPPGHVPGKINSTQVPRNTASETLLQQNPSFHAGLPAGGSETSGKSWLPQDINA</t>
  </si>
  <si>
    <t>XP_033775798.1</t>
  </si>
  <si>
    <t>XP_033780273.1</t>
  </si>
  <si>
    <t>MPHSRRYRSSERGSRGSYHEHYRNRKHKRRRSRSRSSSSDRDRDRRHRHEDSYHIRSRSCDGHSSDRRARDRRFCDGYRRDEYSRNQGDAYYEAEHRRGRDDSYRSCKSSRRKHRRRRQRTRSFSLSSSRSRQSSRRVKSVEDDEEGHLVYHIGDCLQERYEIVSTLGEGTFGRVVQCIDHRRSGARVALKIIKNVEKYKEAARLEINVLEKINEKDPDNKHLCVKMFDWFDYHGHMCISFELLGLSTFDFLKDNNYLPYPLHQVRHMAYQLCQAVKFLHDNKLTHTDLKPENILFVSADYQLTYSMEKKKDERNVKNTAVRVVDFGSATFDHEHHSTIVSTRHYRAPEVILELGWAQPCDVWSIGCIVFEYYVGFTLFQTHDNREHLAMMERILGPIPSRMIRKTRKQKYFYHCRLDWDENTSAGRYVRENCKPLRRYLMSEAEEHHQLFDLIEGMLEYEPSRRITLAESLKHPFFDSLKMESSTKIWDGNRDISR</t>
  </si>
  <si>
    <t>XP_033783481.1</t>
  </si>
  <si>
    <t>MRHSKRTHFPDVEDRDSWDHKKYSSNHKRKRRSHSSARENKYCKHSHHSKLSDGHYLEDRSMIERDDHNRRYIEYRNNKYNKDSVKSHHSHCSKSSGHSGSSHKKRHKKQTHSHSSHKTDTKSHRRKRSRSVEDDEEGHLICQSGDVLRARYEIVHTLGEGAFGKVVECIDHLGNDARVAVKIIKNVERYREAAKSEIAVLEHINTKDPKSKHLCVQMLEWFDHRGHVCIVFELLGLSTYDFIKENSFLPFKMDQIRHIAFQICKSINFLHQNKLTHTDLKPENILFVNSDYTVDYNLKKKRDERTLTYSDIKIVDFGSATYDDEHHSALVSTRHYRAPEVILELGWAQPCDVWSIGCIIIEYYHGLTIFQTHDSKEHLAMMERILGPIPVHMVHKTRKQKYFHHDQLDWDEHTTAGRYVKKRCKPLKDFMWCNDQEHEQLFDLIRRMLEYDPEKRITLAEALQHPFFDKLKKK</t>
  </si>
  <si>
    <t>MKRFSRRRGVAGLEAECSGMYHCKSYWSPEQESYKNHTWKRRKRSHSRDQERKHRHQPYWESPKRSRSRSHDRGSYHRKHNEKHPNERKKSEDFCPCYSDSSSYSSHSHHPQRSRDREHRRRKKRREHRCRKRKTRSCSSSSSRSRQSSKRERIAEDDKDGHLVCRTGDWLQDRYEIVGHLGEGTFGKVVECVDHARGKTQVALKIIRNVGKYREAAKLEINVLKKIKEKDKENKFMCVLMSDWFNFHGHMCIAFELLGKNTFEFLKDNNFLPYPLPHVRHMAYQLCHALKFLHENHLTHTDLKPENILFVNSDFNMSYNERKKCEEKSVRNSSIRVADFGSATFDHEHHTTIVATRHYRPPEVILELGWAQPCDVWSIGCILFEYYRGFTLFQTHDNREHLAMMEKFLGPVPTSMIQKTRKQKYFHKGTLIWDENTSDGKYVTENCKPLESYMLHSATEHIQLFSLMRRMLEYEPSVRITLKEAVAHPFFNGLSQEERTLFNRSSSRDLSR</t>
  </si>
  <si>
    <t>Gaboon caecilian</t>
  </si>
  <si>
    <t>Guillardia</t>
  </si>
  <si>
    <t>CLK</t>
  </si>
  <si>
    <t>QLNIEPDFTDLTLLQYPDAPIPPSTMPAPPGHVPGKINSTQVPRNTASETLLQQNPSFHAGLPAGGSETSGKSWLPQDINA</t>
  </si>
  <si>
    <t>MRVGGEKRPLRQDLQDYDPRQRRRTDEVKYPDHQWDDKDGHYMITLGESLLPR</t>
  </si>
  <si>
    <t>YKILKVIGEGTFGKVTQCWDRHEKKYVAIKIIKSIQKYRDAAKVEISILKDIERKDKNGTSGCIRMLEAFDFRGHFCLVFDLLGMSMYDFLRQNSYRPFSLNEVQIFGKQILNAVSFLHNMGLIHTDLKLENVLLVNSDWQYHRHAVHGRSRVVKRKDVVVIDLGSAIYEKDHHATVVSTRHYRAPEVVLGMGWSFPCDLWSVGCILLELFTGEATFQTHENMEHLAMMEKIFGKIPLHIVSRVDRKESGRYFSDSGELRWSEEATQDSVRAVEKLKPLKSMFDLSREDHRQFYDLCRELMILDPNSRMTASASLNHPFF</t>
  </si>
  <si>
    <t>DLGSAIYEKDHHATVVSTRHYRAPE</t>
  </si>
  <si>
    <t>MKRFSRRRGVAGLEAECSGMYHCKSYWSPEQESYKNHTWKRRKRSHSRDQERKHRHQPYWESPKRSRSRSHDRGSYHRKHNEKHPNERKKSEDFCPCYSDSSSYSSHSHHPQRSRDREHRRRKKRREHRCRKRKTRSCSSSSSRSRQSSKRERIAEDDKDGHLVCRTGDWLQDR</t>
  </si>
  <si>
    <t>MRHSKRTHFPDVEDRDSWDHKKYSSNHKRKRRSHSSARENKYCKHSHHSKLSDGHYLEDRSMIERDDHNRRYIEYRNNKYNKDSVKSHHSHCSKSSGHSGSSHKKRHKKQTHSHSSHKTDTKSHRRKRSRSVEDDEEGHLICQSGDVLRAR</t>
  </si>
  <si>
    <t>DSLKMESSTKIWDGNRDISR</t>
  </si>
  <si>
    <t>YEIVGHLGEGTFGKVVECVDHARGKTQVALKIIRNVGKYREAAKLEINVLKKIKEKDKENKFMCVLMSDWFNFHGHMCIAFELLGKNTFEFLKDNNFLPYPLPHVRHMAYQLCHALKFLHENHLTHTDLKPENILFVNSDFNMSYNERKKCEEKSVRNSSIRVADFGSATFDHEHHTTIVATRHYRPPEVILELGWAQPCDVWSIGCILFEYYRGFTLFQTHDNREHLAMMEKFLGPVPTSMIQKTRKQKYFHKGTLIWDENTSDGKYVTENCKPLESYMLHSATEHIQLFSLMRRMLEYEPSVRITLKEAVAHPFF</t>
  </si>
  <si>
    <t>NGLSQEERTLFNRSSSRDLSR</t>
  </si>
  <si>
    <t>DKLKKK</t>
  </si>
  <si>
    <t>YEIVHTLGEGAFGKVVECIDHLGNDARVAVKIIKNVERYREAAKSEIAVLEHINTKDPKSKHLCVQMLEWFDHRGHVCIVFELLGLSTYDFIKENSFLPFKMDQIRHIAFQICKSINFLHQNKLTHTDLKPENILFVNSDYTVDYNLKKKRDERTLTYSDIKIVVILELGWAQPCDVWSIGCIIIEYYHGLTIFQTHDSKEHLAMMERILGPIPVHMVHKTRKQKYFHHDQLDWDEHTTAGRYVKKRCKPLKDFMWCNDQEHEQLFDLIRRMLEYDPEKRITLAEALQHPFF</t>
  </si>
  <si>
    <t>DFGSATYDDEHHSALVSTRHYRAPE</t>
  </si>
  <si>
    <t>YEIVSTLGEGTFGRVVQCIDHRRSGARVALKIIKNVEKYKEAARLEINVLEKINEKDPDNKHLCVKMFDWFDYHGHMCISFELLGLSTFDFLKDNNYLPYPLHQVRHMAYQLCQAVKFLHDNKLTHTDLKPENILFVSADYQLTYSMEKKKDERNVKNTAVRVVVILELGWAQPCDVWSIGCIVFEYYVGFTLFQTHDNREHLAMMERILGPIPSRMIRKTRKQKYFYHCRLDWDENTSAGRYVRENCKPLRRYLMSEAEEHHQLFDLIEGMLEYEPSRRITLAESLKHP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</font>
    <font>
      <sz val="11"/>
      <name val="Courier New"/>
      <family val="3"/>
    </font>
    <font>
      <sz val="11"/>
      <name val="Calibri"/>
      <family val="2"/>
    </font>
    <font>
      <b/>
      <sz val="11"/>
      <name val="Courier New"/>
      <family val="3"/>
    </font>
    <font>
      <u/>
      <sz val="11"/>
      <color theme="10"/>
      <name val="Calibri"/>
    </font>
    <font>
      <sz val="11"/>
      <color theme="1"/>
      <name val="Courier New"/>
      <family val="3"/>
    </font>
    <font>
      <b/>
      <sz val="11"/>
      <color theme="1"/>
      <name val="Courier New"/>
      <family val="3"/>
    </font>
    <font>
      <b/>
      <sz val="12"/>
      <name val="Courier New"/>
      <family val="3"/>
    </font>
    <font>
      <sz val="10"/>
      <color rgb="FF000000"/>
      <name val="Courier New"/>
      <family val="3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2" fillId="0" borderId="0"/>
    <xf numFmtId="0" fontId="4" fillId="0" borderId="0"/>
    <xf numFmtId="0" fontId="6" fillId="0" borderId="0" applyNumberFormat="0" applyFill="0" applyBorder="0" applyAlignment="0" applyProtection="0"/>
    <xf numFmtId="9" fontId="2" fillId="0" borderId="0" applyFont="0" applyFill="0" applyBorder="0" applyAlignment="0" applyProtection="0"/>
    <xf numFmtId="0" fontId="1" fillId="0" borderId="0"/>
  </cellStyleXfs>
  <cellXfs count="20">
    <xf numFmtId="0" fontId="0" fillId="0" borderId="0" xfId="0"/>
    <xf numFmtId="0" fontId="3" fillId="0" borderId="0" xfId="1" applyFont="1"/>
    <xf numFmtId="0" fontId="5" fillId="0" borderId="0" xfId="2" applyFont="1"/>
    <xf numFmtId="0" fontId="5" fillId="0" borderId="0" xfId="2" applyFont="1" applyAlignment="1">
      <alignment horizontal="center"/>
    </xf>
    <xf numFmtId="0" fontId="5" fillId="2" borderId="0" xfId="2" applyFont="1" applyFill="1" applyAlignment="1">
      <alignment vertical="top" wrapText="1"/>
    </xf>
    <xf numFmtId="0" fontId="5" fillId="0" borderId="0" xfId="2" applyFont="1" applyAlignment="1">
      <alignment vertical="top" wrapText="1"/>
    </xf>
    <xf numFmtId="0" fontId="5" fillId="3" borderId="0" xfId="2" applyFont="1" applyFill="1"/>
    <xf numFmtId="0" fontId="3" fillId="0" borderId="0" xfId="2" applyFont="1"/>
    <xf numFmtId="0" fontId="3" fillId="3" borderId="0" xfId="2" applyFont="1" applyFill="1"/>
    <xf numFmtId="0" fontId="7" fillId="0" borderId="0" xfId="5" applyFont="1"/>
    <xf numFmtId="0" fontId="3" fillId="3" borderId="0" xfId="1" applyFont="1" applyFill="1"/>
    <xf numFmtId="0" fontId="5" fillId="3" borderId="0" xfId="1" applyFont="1" applyFill="1"/>
    <xf numFmtId="0" fontId="3" fillId="3" borderId="0" xfId="1" applyFont="1" applyFill="1" applyAlignment="1">
      <alignment vertical="center"/>
    </xf>
    <xf numFmtId="0" fontId="7" fillId="0" borderId="0" xfId="0" applyFont="1"/>
    <xf numFmtId="0" fontId="3" fillId="3" borderId="0" xfId="0" applyFont="1" applyFill="1" applyAlignment="1">
      <alignment vertical="center"/>
    </xf>
    <xf numFmtId="0" fontId="7" fillId="3" borderId="0" xfId="0" applyFont="1" applyFill="1"/>
    <xf numFmtId="0" fontId="8" fillId="3" borderId="0" xfId="0" applyFont="1" applyFill="1"/>
    <xf numFmtId="0" fontId="9" fillId="0" borderId="0" xfId="1" applyFont="1"/>
    <xf numFmtId="0" fontId="10" fillId="3" borderId="0" xfId="0" applyFont="1" applyFill="1" applyAlignment="1">
      <alignment horizontal="left" vertical="center"/>
    </xf>
    <xf numFmtId="0" fontId="9" fillId="4" borderId="0" xfId="2" applyFont="1" applyFill="1" applyAlignment="1">
      <alignment horizontal="center"/>
    </xf>
  </cellXfs>
  <cellStyles count="6">
    <cellStyle name="Hyperlink 2" xfId="3" xr:uid="{DF18C885-D2D2-404E-836B-18A23FAB971B}"/>
    <cellStyle name="Normal" xfId="0" builtinId="0"/>
    <cellStyle name="Normal 2" xfId="1" xr:uid="{5C92E03F-0502-42E3-B709-0D25EB8B6789}"/>
    <cellStyle name="Normal 3 2" xfId="2" xr:uid="{F21D0BA7-355B-42E4-8F15-A13E0A3527BC}"/>
    <cellStyle name="Normal 4" xfId="5" xr:uid="{7C04043E-2AD0-4B28-941C-1BC1A54CC3A4}"/>
    <cellStyle name="Percent 2" xfId="4" xr:uid="{19C4411B-C13C-40CB-B2EE-28C9C17FA3B7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5ABFF"/>
      <color rgb="FFCC99FF"/>
      <color rgb="FFFFFF99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Slipstream">
      <a:dk1>
        <a:sysClr val="windowText" lastClr="000000"/>
      </a:dk1>
      <a:lt1>
        <a:sysClr val="window" lastClr="FFFFFF"/>
      </a:lt1>
      <a:dk2>
        <a:srgbClr val="212745"/>
      </a:dk2>
      <a:lt2>
        <a:srgbClr val="B4DCFA"/>
      </a:lt2>
      <a:accent1>
        <a:srgbClr val="4E67C8"/>
      </a:accent1>
      <a:accent2>
        <a:srgbClr val="5ECCF3"/>
      </a:accent2>
      <a:accent3>
        <a:srgbClr val="A7EA52"/>
      </a:accent3>
      <a:accent4>
        <a:srgbClr val="5DCEAF"/>
      </a:accent4>
      <a:accent5>
        <a:srgbClr val="FF8021"/>
      </a:accent5>
      <a:accent6>
        <a:srgbClr val="F14124"/>
      </a:accent6>
      <a:hlink>
        <a:srgbClr val="56C7AA"/>
      </a:hlink>
      <a:folHlink>
        <a:srgbClr val="59A8D1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1F8BB-16C6-4F87-BD51-0CB21B8F8361}">
  <dimension ref="A1:P134"/>
  <sheetViews>
    <sheetView tabSelected="1" zoomScale="85" zoomScaleNormal="85" workbookViewId="0">
      <selection activeCell="A66" sqref="A66"/>
    </sheetView>
  </sheetViews>
  <sheetFormatPr defaultColWidth="9.140625" defaultRowHeight="15"/>
  <cols>
    <col min="1" max="1" width="31.7109375" style="1" customWidth="1"/>
    <col min="2" max="2" width="30" style="13" customWidth="1"/>
    <col min="3" max="3" width="9.7109375" style="13" customWidth="1"/>
    <col min="4" max="4" width="14.7109375" style="13" customWidth="1"/>
    <col min="5" max="6" width="25.42578125" style="13" customWidth="1"/>
    <col min="7" max="7" width="31.85546875" style="13" customWidth="1"/>
    <col min="8" max="8" width="17.5703125" style="13" customWidth="1"/>
    <col min="9" max="9" width="32.42578125" style="13" customWidth="1"/>
    <col min="10" max="10" width="10.5703125" style="13" customWidth="1"/>
    <col min="11" max="13" width="10.5703125" style="7" customWidth="1"/>
    <col min="14" max="14" width="8.28515625" style="7" customWidth="1"/>
    <col min="15" max="16384" width="9.140625" style="7"/>
  </cols>
  <sheetData>
    <row r="1" spans="1:14" s="2" customFormat="1" ht="16.5">
      <c r="A1" s="17" t="s">
        <v>258</v>
      </c>
      <c r="D1" s="2" t="s">
        <v>0</v>
      </c>
      <c r="J1" s="19" t="s">
        <v>1</v>
      </c>
      <c r="K1" s="19"/>
      <c r="L1" s="19"/>
      <c r="M1" s="19"/>
      <c r="N1" s="3"/>
    </row>
    <row r="2" spans="1:14" s="5" customFormat="1" ht="36" customHeight="1">
      <c r="A2" s="17" t="s">
        <v>259</v>
      </c>
      <c r="B2" s="4"/>
      <c r="C2" s="4"/>
      <c r="D2" s="4" t="s">
        <v>231</v>
      </c>
      <c r="E2" s="4" t="s">
        <v>3</v>
      </c>
      <c r="F2" s="4" t="s">
        <v>2</v>
      </c>
      <c r="G2" s="4" t="s">
        <v>4</v>
      </c>
      <c r="H2" s="4" t="s">
        <v>6</v>
      </c>
      <c r="I2" s="4" t="s">
        <v>199</v>
      </c>
      <c r="J2" s="4" t="s">
        <v>5</v>
      </c>
      <c r="K2" s="4" t="s">
        <v>2</v>
      </c>
      <c r="L2" s="4" t="s">
        <v>4</v>
      </c>
      <c r="M2" s="4" t="s">
        <v>6</v>
      </c>
    </row>
    <row r="3" spans="1:14" ht="15.75">
      <c r="A3" s="1" t="s">
        <v>270</v>
      </c>
      <c r="B3" s="6" t="s">
        <v>7</v>
      </c>
      <c r="C3" s="7" t="s">
        <v>8</v>
      </c>
      <c r="D3" s="7" t="s">
        <v>230</v>
      </c>
      <c r="E3" s="8" t="s">
        <v>9</v>
      </c>
      <c r="F3" s="7" t="s">
        <v>10</v>
      </c>
      <c r="G3" s="8" t="s">
        <v>11</v>
      </c>
      <c r="H3" s="7" t="s">
        <v>12</v>
      </c>
      <c r="I3" s="8" t="s">
        <v>13</v>
      </c>
      <c r="J3" s="7">
        <f>LEN(E3)</f>
        <v>484</v>
      </c>
      <c r="K3" s="7">
        <f>LEN(F3)</f>
        <v>160</v>
      </c>
      <c r="L3" s="7">
        <f>LEN(G3)</f>
        <v>317</v>
      </c>
      <c r="M3" s="7">
        <f>LEN(H3)</f>
        <v>7</v>
      </c>
    </row>
    <row r="4" spans="1:14" ht="15.75">
      <c r="A4" s="1" t="s">
        <v>270</v>
      </c>
      <c r="B4" s="6" t="s">
        <v>7</v>
      </c>
      <c r="C4" s="7" t="s">
        <v>14</v>
      </c>
      <c r="D4" s="9" t="s">
        <v>229</v>
      </c>
      <c r="E4" s="8" t="s">
        <v>15</v>
      </c>
      <c r="F4" s="7" t="s">
        <v>16</v>
      </c>
      <c r="G4" s="8" t="s">
        <v>17</v>
      </c>
      <c r="H4" s="7" t="s">
        <v>18</v>
      </c>
      <c r="I4" s="8" t="s">
        <v>19</v>
      </c>
      <c r="J4" s="7">
        <f t="shared" ref="J4:M42" si="0">LEN(E4)</f>
        <v>499</v>
      </c>
      <c r="K4" s="7">
        <f t="shared" si="0"/>
        <v>162</v>
      </c>
      <c r="L4" s="7">
        <f t="shared" si="0"/>
        <v>317</v>
      </c>
      <c r="M4" s="7">
        <f t="shared" si="0"/>
        <v>20</v>
      </c>
    </row>
    <row r="5" spans="1:14" ht="15.75">
      <c r="A5" s="1" t="s">
        <v>270</v>
      </c>
      <c r="B5" s="6" t="s">
        <v>7</v>
      </c>
      <c r="C5" s="7" t="s">
        <v>20</v>
      </c>
      <c r="D5" s="7" t="s">
        <v>228</v>
      </c>
      <c r="E5" s="8" t="s">
        <v>21</v>
      </c>
      <c r="F5" s="7" t="s">
        <v>22</v>
      </c>
      <c r="G5" s="8" t="s">
        <v>23</v>
      </c>
      <c r="H5" s="7" t="s">
        <v>24</v>
      </c>
      <c r="I5" s="8" t="s">
        <v>25</v>
      </c>
      <c r="J5" s="7">
        <f t="shared" si="0"/>
        <v>638</v>
      </c>
      <c r="K5" s="7">
        <f t="shared" si="0"/>
        <v>303</v>
      </c>
      <c r="L5" s="7">
        <f t="shared" si="0"/>
        <v>317</v>
      </c>
      <c r="M5" s="7">
        <f t="shared" si="0"/>
        <v>18</v>
      </c>
    </row>
    <row r="6" spans="1:14" ht="15.75">
      <c r="A6" s="1" t="s">
        <v>270</v>
      </c>
      <c r="B6" s="6" t="s">
        <v>7</v>
      </c>
      <c r="C6" s="7" t="s">
        <v>26</v>
      </c>
      <c r="D6" s="7" t="s">
        <v>227</v>
      </c>
      <c r="E6" s="8" t="s">
        <v>27</v>
      </c>
      <c r="F6" s="7" t="s">
        <v>28</v>
      </c>
      <c r="G6" s="8" t="s">
        <v>29</v>
      </c>
      <c r="H6" s="7" t="s">
        <v>30</v>
      </c>
      <c r="I6" s="8" t="s">
        <v>13</v>
      </c>
      <c r="J6" s="7">
        <f t="shared" si="0"/>
        <v>481</v>
      </c>
      <c r="K6" s="7">
        <f t="shared" si="0"/>
        <v>158</v>
      </c>
      <c r="L6" s="7">
        <f t="shared" si="0"/>
        <v>317</v>
      </c>
      <c r="M6" s="7">
        <f t="shared" si="0"/>
        <v>6</v>
      </c>
    </row>
    <row r="7" spans="1:14" ht="15.75">
      <c r="A7" s="1" t="s">
        <v>31</v>
      </c>
      <c r="B7" s="6" t="s">
        <v>32</v>
      </c>
      <c r="C7" s="7" t="s">
        <v>8</v>
      </c>
      <c r="D7" s="7" t="s">
        <v>226</v>
      </c>
      <c r="E7" s="8" t="s">
        <v>33</v>
      </c>
      <c r="F7" s="7" t="s">
        <v>34</v>
      </c>
      <c r="G7" s="8" t="s">
        <v>35</v>
      </c>
      <c r="H7" s="7" t="s">
        <v>36</v>
      </c>
      <c r="I7" s="8" t="s">
        <v>13</v>
      </c>
      <c r="J7" s="7">
        <f t="shared" si="0"/>
        <v>483</v>
      </c>
      <c r="K7" s="7">
        <f t="shared" si="0"/>
        <v>159</v>
      </c>
      <c r="L7" s="7">
        <f t="shared" si="0"/>
        <v>317</v>
      </c>
      <c r="M7" s="7">
        <f t="shared" si="0"/>
        <v>7</v>
      </c>
    </row>
    <row r="8" spans="1:14" ht="15.75">
      <c r="A8" s="1" t="s">
        <v>31</v>
      </c>
      <c r="B8" s="6" t="s">
        <v>32</v>
      </c>
      <c r="C8" s="7" t="s">
        <v>14</v>
      </c>
      <c r="D8" s="9" t="s">
        <v>225</v>
      </c>
      <c r="E8" s="8" t="s">
        <v>37</v>
      </c>
      <c r="F8" s="7" t="s">
        <v>38</v>
      </c>
      <c r="G8" s="8" t="s">
        <v>39</v>
      </c>
      <c r="H8" s="7" t="s">
        <v>40</v>
      </c>
      <c r="I8" s="8" t="s">
        <v>19</v>
      </c>
      <c r="J8" s="7">
        <f t="shared" si="0"/>
        <v>499</v>
      </c>
      <c r="K8" s="7">
        <f t="shared" si="0"/>
        <v>161</v>
      </c>
      <c r="L8" s="7">
        <f t="shared" si="0"/>
        <v>317</v>
      </c>
      <c r="M8" s="7">
        <f t="shared" si="0"/>
        <v>21</v>
      </c>
    </row>
    <row r="9" spans="1:14" ht="15.75">
      <c r="A9" s="1" t="s">
        <v>31</v>
      </c>
      <c r="B9" s="6" t="s">
        <v>32</v>
      </c>
      <c r="C9" s="7" t="s">
        <v>20</v>
      </c>
      <c r="D9" s="7" t="s">
        <v>224</v>
      </c>
      <c r="E9" s="8" t="s">
        <v>41</v>
      </c>
      <c r="F9" s="7" t="s">
        <v>42</v>
      </c>
      <c r="G9" s="8" t="s">
        <v>23</v>
      </c>
      <c r="H9" s="7" t="s">
        <v>43</v>
      </c>
      <c r="I9" s="8" t="s">
        <v>25</v>
      </c>
      <c r="J9" s="7">
        <f t="shared" si="0"/>
        <v>638</v>
      </c>
      <c r="K9" s="7">
        <f t="shared" si="0"/>
        <v>303</v>
      </c>
      <c r="L9" s="7">
        <f t="shared" si="0"/>
        <v>317</v>
      </c>
      <c r="M9" s="7">
        <f t="shared" si="0"/>
        <v>18</v>
      </c>
    </row>
    <row r="10" spans="1:14" ht="15.75">
      <c r="A10" s="1" t="s">
        <v>31</v>
      </c>
      <c r="B10" s="6" t="s">
        <v>32</v>
      </c>
      <c r="C10" s="7" t="s">
        <v>26</v>
      </c>
      <c r="D10" s="7" t="s">
        <v>223</v>
      </c>
      <c r="E10" s="8" t="s">
        <v>44</v>
      </c>
      <c r="F10" s="7" t="s">
        <v>45</v>
      </c>
      <c r="G10" s="8" t="s">
        <v>46</v>
      </c>
      <c r="H10" s="7" t="s">
        <v>47</v>
      </c>
      <c r="I10" s="8" t="s">
        <v>13</v>
      </c>
      <c r="J10" s="7">
        <f t="shared" si="0"/>
        <v>481</v>
      </c>
      <c r="K10" s="7">
        <f t="shared" si="0"/>
        <v>158</v>
      </c>
      <c r="L10" s="7">
        <f t="shared" si="0"/>
        <v>317</v>
      </c>
      <c r="M10" s="7">
        <f t="shared" si="0"/>
        <v>6</v>
      </c>
    </row>
    <row r="11" spans="1:14" ht="15.75">
      <c r="A11" s="1" t="s">
        <v>135</v>
      </c>
      <c r="B11" s="6" t="s">
        <v>310</v>
      </c>
      <c r="C11" s="7" t="s">
        <v>8</v>
      </c>
      <c r="D11" s="7" t="s">
        <v>208</v>
      </c>
      <c r="E11" s="10" t="s">
        <v>136</v>
      </c>
      <c r="F11" s="7" t="s">
        <v>137</v>
      </c>
      <c r="G11" s="8" t="s">
        <v>138</v>
      </c>
      <c r="H11" s="7" t="s">
        <v>139</v>
      </c>
      <c r="I11" s="8" t="s">
        <v>13</v>
      </c>
      <c r="J11" s="7">
        <f t="shared" si="0"/>
        <v>525</v>
      </c>
      <c r="K11" s="7">
        <f t="shared" si="0"/>
        <v>180</v>
      </c>
      <c r="L11" s="7">
        <f t="shared" si="0"/>
        <v>317</v>
      </c>
      <c r="M11" s="7">
        <f t="shared" si="0"/>
        <v>28</v>
      </c>
    </row>
    <row r="12" spans="1:14" ht="15.75">
      <c r="A12" s="1" t="s">
        <v>135</v>
      </c>
      <c r="B12" s="6" t="s">
        <v>310</v>
      </c>
      <c r="C12" s="7" t="s">
        <v>14</v>
      </c>
      <c r="D12" s="7" t="s">
        <v>207</v>
      </c>
      <c r="E12" s="10" t="s">
        <v>140</v>
      </c>
      <c r="F12" s="7" t="s">
        <v>141</v>
      </c>
      <c r="G12" s="8" t="s">
        <v>142</v>
      </c>
      <c r="H12" s="7" t="s">
        <v>143</v>
      </c>
      <c r="I12" s="8" t="s">
        <v>19</v>
      </c>
      <c r="J12" s="7">
        <f t="shared" si="0"/>
        <v>502</v>
      </c>
      <c r="K12" s="7">
        <f t="shared" si="0"/>
        <v>165</v>
      </c>
      <c r="L12" s="7">
        <f t="shared" si="0"/>
        <v>317</v>
      </c>
      <c r="M12" s="7">
        <f t="shared" si="0"/>
        <v>20</v>
      </c>
    </row>
    <row r="13" spans="1:14" ht="15.75">
      <c r="A13" s="1" t="s">
        <v>135</v>
      </c>
      <c r="B13" s="6" t="s">
        <v>310</v>
      </c>
      <c r="C13" s="7" t="s">
        <v>20</v>
      </c>
      <c r="D13" s="7" t="s">
        <v>206</v>
      </c>
      <c r="E13" s="10" t="s">
        <v>144</v>
      </c>
      <c r="F13" s="7" t="s">
        <v>145</v>
      </c>
      <c r="G13" s="8" t="s">
        <v>146</v>
      </c>
      <c r="H13" s="7" t="s">
        <v>147</v>
      </c>
      <c r="I13" s="8" t="s">
        <v>25</v>
      </c>
      <c r="J13" s="7">
        <f t="shared" si="0"/>
        <v>490</v>
      </c>
      <c r="K13" s="7">
        <f t="shared" si="0"/>
        <v>152</v>
      </c>
      <c r="L13" s="7">
        <f t="shared" si="0"/>
        <v>317</v>
      </c>
      <c r="M13" s="7">
        <f t="shared" si="0"/>
        <v>21</v>
      </c>
    </row>
    <row r="14" spans="1:14" ht="15.75">
      <c r="A14" s="1" t="s">
        <v>135</v>
      </c>
      <c r="B14" s="6" t="s">
        <v>310</v>
      </c>
      <c r="C14" s="7" t="s">
        <v>26</v>
      </c>
      <c r="D14" s="7" t="s">
        <v>205</v>
      </c>
      <c r="E14" s="10" t="s">
        <v>148</v>
      </c>
      <c r="F14" s="7" t="s">
        <v>149</v>
      </c>
      <c r="G14" s="8" t="s">
        <v>150</v>
      </c>
      <c r="H14" s="7" t="s">
        <v>151</v>
      </c>
      <c r="I14" s="8" t="s">
        <v>152</v>
      </c>
      <c r="J14" s="7">
        <f t="shared" si="0"/>
        <v>497</v>
      </c>
      <c r="K14" s="7">
        <f t="shared" si="0"/>
        <v>176</v>
      </c>
      <c r="L14" s="7">
        <f t="shared" si="0"/>
        <v>316</v>
      </c>
      <c r="M14" s="7">
        <f t="shared" si="0"/>
        <v>5</v>
      </c>
    </row>
    <row r="15" spans="1:14" ht="15.75">
      <c r="A15" s="1" t="s">
        <v>183</v>
      </c>
      <c r="B15" s="16" t="s">
        <v>184</v>
      </c>
      <c r="C15" s="13" t="s">
        <v>8</v>
      </c>
      <c r="D15" s="13" t="s">
        <v>234</v>
      </c>
      <c r="E15" s="15" t="s">
        <v>185</v>
      </c>
      <c r="F15" s="13" t="s">
        <v>191</v>
      </c>
      <c r="G15" s="15" t="s">
        <v>186</v>
      </c>
      <c r="H15" s="13" t="s">
        <v>192</v>
      </c>
      <c r="I15" s="15" t="s">
        <v>13</v>
      </c>
      <c r="J15" s="7">
        <f t="shared" si="0"/>
        <v>484</v>
      </c>
      <c r="K15" s="7">
        <f t="shared" si="0"/>
        <v>159</v>
      </c>
      <c r="L15" s="7">
        <f t="shared" si="0"/>
        <v>317</v>
      </c>
      <c r="M15" s="7">
        <f t="shared" si="0"/>
        <v>8</v>
      </c>
    </row>
    <row r="16" spans="1:14" s="13" customFormat="1" ht="15.75">
      <c r="A16" s="1" t="s">
        <v>183</v>
      </c>
      <c r="B16" s="16" t="s">
        <v>184</v>
      </c>
      <c r="C16" s="13" t="s">
        <v>14</v>
      </c>
      <c r="D16" s="13" t="s">
        <v>326</v>
      </c>
      <c r="E16" s="15" t="s">
        <v>327</v>
      </c>
      <c r="F16" s="13" t="s">
        <v>316</v>
      </c>
      <c r="G16" s="15" t="s">
        <v>328</v>
      </c>
      <c r="H16" s="13" t="s">
        <v>329</v>
      </c>
      <c r="I16" s="15" t="s">
        <v>19</v>
      </c>
      <c r="J16" s="7">
        <f t="shared" si="0"/>
        <v>505</v>
      </c>
      <c r="K16" s="7">
        <f t="shared" si="0"/>
        <v>168</v>
      </c>
      <c r="L16" s="7">
        <f t="shared" si="0"/>
        <v>317</v>
      </c>
      <c r="M16" s="7">
        <f t="shared" si="0"/>
        <v>20</v>
      </c>
    </row>
    <row r="17" spans="1:16" s="13" customFormat="1" ht="15.75">
      <c r="A17" s="1" t="s">
        <v>183</v>
      </c>
      <c r="B17" s="16" t="s">
        <v>184</v>
      </c>
      <c r="C17" s="13" t="s">
        <v>20</v>
      </c>
      <c r="D17" s="13" t="s">
        <v>314</v>
      </c>
      <c r="E17" s="15" t="s">
        <v>315</v>
      </c>
      <c r="F17" s="13" t="s">
        <v>317</v>
      </c>
      <c r="G17" s="15" t="s">
        <v>318</v>
      </c>
      <c r="H17" s="13" t="s">
        <v>319</v>
      </c>
      <c r="I17" s="15" t="s">
        <v>25</v>
      </c>
      <c r="J17" s="7">
        <f t="shared" si="0"/>
        <v>490</v>
      </c>
      <c r="K17" s="7">
        <f t="shared" si="0"/>
        <v>152</v>
      </c>
      <c r="L17" s="7">
        <f t="shared" si="0"/>
        <v>317</v>
      </c>
      <c r="M17" s="7">
        <f t="shared" si="0"/>
        <v>21</v>
      </c>
    </row>
    <row r="18" spans="1:16" s="13" customFormat="1" ht="15.75">
      <c r="A18" s="1" t="s">
        <v>183</v>
      </c>
      <c r="B18" s="16" t="s">
        <v>184</v>
      </c>
      <c r="C18" s="13" t="s">
        <v>26</v>
      </c>
      <c r="D18" s="13" t="s">
        <v>320</v>
      </c>
      <c r="E18" s="15" t="s">
        <v>321</v>
      </c>
      <c r="F18" s="13" t="s">
        <v>322</v>
      </c>
      <c r="G18" s="15" t="s">
        <v>323</v>
      </c>
      <c r="H18" s="13" t="s">
        <v>324</v>
      </c>
      <c r="I18" s="15" t="s">
        <v>325</v>
      </c>
      <c r="J18" s="7">
        <f t="shared" si="0"/>
        <v>474</v>
      </c>
      <c r="K18" s="7">
        <f t="shared" si="0"/>
        <v>152</v>
      </c>
      <c r="L18" s="7">
        <f t="shared" si="0"/>
        <v>316</v>
      </c>
      <c r="M18" s="7">
        <f t="shared" si="0"/>
        <v>6</v>
      </c>
    </row>
    <row r="19" spans="1:16" s="13" customFormat="1" ht="15.75">
      <c r="A19" s="1" t="s">
        <v>177</v>
      </c>
      <c r="B19" s="6" t="s">
        <v>178</v>
      </c>
      <c r="C19" s="13" t="s">
        <v>8</v>
      </c>
      <c r="D19" s="13" t="s">
        <v>383</v>
      </c>
      <c r="E19" s="15" t="s">
        <v>384</v>
      </c>
      <c r="F19" s="13" t="s">
        <v>385</v>
      </c>
      <c r="G19" s="15" t="s">
        <v>386</v>
      </c>
      <c r="H19" s="13" t="s">
        <v>387</v>
      </c>
      <c r="I19" s="15" t="s">
        <v>13</v>
      </c>
      <c r="J19" s="7">
        <f t="shared" si="0"/>
        <v>520</v>
      </c>
      <c r="K19" s="7">
        <f t="shared" si="0"/>
        <v>200</v>
      </c>
      <c r="L19" s="7">
        <f t="shared" si="0"/>
        <v>317</v>
      </c>
      <c r="M19" s="7">
        <f t="shared" si="0"/>
        <v>3</v>
      </c>
    </row>
    <row r="20" spans="1:16" s="13" customFormat="1" ht="15.75">
      <c r="A20" s="1" t="s">
        <v>177</v>
      </c>
      <c r="B20" s="6" t="s">
        <v>178</v>
      </c>
      <c r="C20" s="13" t="s">
        <v>14</v>
      </c>
      <c r="D20" s="13" t="s">
        <v>380</v>
      </c>
      <c r="E20" s="15" t="s">
        <v>381</v>
      </c>
      <c r="F20" s="13" t="s">
        <v>388</v>
      </c>
      <c r="G20" s="15" t="s">
        <v>390</v>
      </c>
      <c r="H20" s="13" t="s">
        <v>391</v>
      </c>
      <c r="I20" s="15" t="s">
        <v>19</v>
      </c>
      <c r="J20" s="7">
        <f t="shared" si="0"/>
        <v>504</v>
      </c>
      <c r="K20" s="7">
        <f t="shared" si="0"/>
        <v>167</v>
      </c>
      <c r="L20" s="7">
        <f t="shared" si="0"/>
        <v>317</v>
      </c>
      <c r="M20" s="7">
        <f t="shared" si="0"/>
        <v>20</v>
      </c>
    </row>
    <row r="21" spans="1:16" s="13" customFormat="1" ht="15.75">
      <c r="A21" s="1" t="s">
        <v>177</v>
      </c>
      <c r="B21" s="6" t="s">
        <v>178</v>
      </c>
      <c r="C21" s="13" t="s">
        <v>20</v>
      </c>
      <c r="D21" s="13" t="s">
        <v>379</v>
      </c>
      <c r="E21" s="15" t="s">
        <v>382</v>
      </c>
      <c r="F21" s="13" t="s">
        <v>392</v>
      </c>
      <c r="G21" s="15" t="s">
        <v>393</v>
      </c>
      <c r="H21" s="13" t="s">
        <v>389</v>
      </c>
      <c r="I21" s="15" t="s">
        <v>25</v>
      </c>
      <c r="J21" s="7">
        <f t="shared" si="0"/>
        <v>536</v>
      </c>
      <c r="K21" s="7">
        <f t="shared" si="0"/>
        <v>198</v>
      </c>
      <c r="L21" s="7">
        <f t="shared" si="0"/>
        <v>317</v>
      </c>
      <c r="M21" s="7">
        <f t="shared" si="0"/>
        <v>21</v>
      </c>
    </row>
    <row r="22" spans="1:16" ht="15.75">
      <c r="A22" s="1" t="s">
        <v>177</v>
      </c>
      <c r="B22" s="6" t="s">
        <v>178</v>
      </c>
      <c r="C22" s="7" t="s">
        <v>26</v>
      </c>
      <c r="D22" s="7" t="s">
        <v>203</v>
      </c>
      <c r="E22" s="8" t="s">
        <v>179</v>
      </c>
      <c r="F22" s="7" t="s">
        <v>180</v>
      </c>
      <c r="G22" s="8" t="s">
        <v>181</v>
      </c>
      <c r="H22" s="7" t="s">
        <v>182</v>
      </c>
      <c r="I22" s="8" t="s">
        <v>152</v>
      </c>
      <c r="J22" s="7">
        <f>LEN(E22)</f>
        <v>529</v>
      </c>
      <c r="K22" s="7">
        <f>LEN(F22)</f>
        <v>207</v>
      </c>
      <c r="L22" s="7">
        <f>LEN(G22)</f>
        <v>316</v>
      </c>
      <c r="M22" s="7">
        <f>LEN(H22)</f>
        <v>6</v>
      </c>
    </row>
    <row r="23" spans="1:16" ht="15.75">
      <c r="A23" s="1" t="s">
        <v>269</v>
      </c>
      <c r="B23" s="6" t="s">
        <v>356</v>
      </c>
      <c r="C23" s="7" t="s">
        <v>8</v>
      </c>
      <c r="D23" s="13" t="s">
        <v>359</v>
      </c>
      <c r="E23" s="15" t="s">
        <v>361</v>
      </c>
      <c r="F23" s="13" t="s">
        <v>365</v>
      </c>
      <c r="G23" s="8" t="s">
        <v>369</v>
      </c>
      <c r="H23" s="7" t="s">
        <v>370</v>
      </c>
      <c r="I23" s="8" t="s">
        <v>377</v>
      </c>
      <c r="J23" s="7">
        <f t="shared" ref="J23:M25" si="1">LEN(E23)</f>
        <v>484</v>
      </c>
      <c r="K23" s="7">
        <f t="shared" si="1"/>
        <v>157</v>
      </c>
      <c r="L23" s="7">
        <f t="shared" si="1"/>
        <v>317</v>
      </c>
      <c r="M23" s="7">
        <f t="shared" si="1"/>
        <v>10</v>
      </c>
    </row>
    <row r="24" spans="1:16" ht="15.75">
      <c r="A24" s="1" t="s">
        <v>269</v>
      </c>
      <c r="B24" s="6" t="s">
        <v>356</v>
      </c>
      <c r="C24" s="7" t="s">
        <v>14</v>
      </c>
      <c r="D24" s="7" t="s">
        <v>358</v>
      </c>
      <c r="E24" s="10" t="s">
        <v>362</v>
      </c>
      <c r="F24" s="1" t="s">
        <v>366</v>
      </c>
      <c r="G24" s="8" t="s">
        <v>371</v>
      </c>
      <c r="H24" s="7" t="s">
        <v>372</v>
      </c>
      <c r="I24" s="8" t="s">
        <v>19</v>
      </c>
      <c r="J24" s="7">
        <f t="shared" si="1"/>
        <v>500</v>
      </c>
      <c r="K24" s="7">
        <f t="shared" si="1"/>
        <v>161</v>
      </c>
      <c r="L24" s="7">
        <f t="shared" si="1"/>
        <v>317</v>
      </c>
      <c r="M24" s="7">
        <f t="shared" si="1"/>
        <v>22</v>
      </c>
    </row>
    <row r="25" spans="1:16" ht="15.75">
      <c r="A25" s="1" t="s">
        <v>269</v>
      </c>
      <c r="B25" s="6" t="s">
        <v>356</v>
      </c>
      <c r="C25" s="7" t="s">
        <v>20</v>
      </c>
      <c r="D25" s="7" t="s">
        <v>357</v>
      </c>
      <c r="E25" s="10" t="s">
        <v>363</v>
      </c>
      <c r="F25" s="1" t="s">
        <v>367</v>
      </c>
      <c r="G25" s="8" t="s">
        <v>373</v>
      </c>
      <c r="H25" s="7" t="s">
        <v>374</v>
      </c>
      <c r="I25" s="8" t="s">
        <v>25</v>
      </c>
      <c r="J25" s="7">
        <f t="shared" si="1"/>
        <v>505</v>
      </c>
      <c r="K25" s="7">
        <f t="shared" si="1"/>
        <v>154</v>
      </c>
      <c r="L25" s="7">
        <f t="shared" si="1"/>
        <v>330</v>
      </c>
      <c r="M25" s="7">
        <f t="shared" si="1"/>
        <v>21</v>
      </c>
    </row>
    <row r="26" spans="1:16" ht="15.75">
      <c r="A26" s="1" t="s">
        <v>269</v>
      </c>
      <c r="B26" s="6" t="s">
        <v>356</v>
      </c>
      <c r="C26" s="7" t="s">
        <v>26</v>
      </c>
      <c r="D26" s="7" t="s">
        <v>360</v>
      </c>
      <c r="E26" s="10" t="s">
        <v>364</v>
      </c>
      <c r="F26" s="1" t="s">
        <v>368</v>
      </c>
      <c r="G26" s="8" t="s">
        <v>375</v>
      </c>
      <c r="H26" s="7" t="s">
        <v>376</v>
      </c>
      <c r="I26" s="8" t="s">
        <v>378</v>
      </c>
      <c r="J26" s="7">
        <f>LEN(E26)</f>
        <v>477</v>
      </c>
      <c r="K26" s="7">
        <f>LEN(F26)</f>
        <v>152</v>
      </c>
      <c r="L26" s="7">
        <f>LEN(G26)</f>
        <v>316</v>
      </c>
      <c r="M26" s="7">
        <f>LEN(H26)</f>
        <v>9</v>
      </c>
    </row>
    <row r="27" spans="1:16" s="13" customFormat="1" ht="15.75">
      <c r="A27" s="1" t="s">
        <v>267</v>
      </c>
      <c r="B27" s="16" t="s">
        <v>421</v>
      </c>
      <c r="C27" s="1" t="s">
        <v>14</v>
      </c>
      <c r="D27" s="13" t="s">
        <v>416</v>
      </c>
      <c r="E27" s="15" t="s">
        <v>417</v>
      </c>
      <c r="F27" s="13" t="s">
        <v>417</v>
      </c>
      <c r="G27" s="15" t="s">
        <v>436</v>
      </c>
      <c r="H27" s="13" t="s">
        <v>430</v>
      </c>
      <c r="I27" s="15" t="s">
        <v>19</v>
      </c>
      <c r="J27" s="7">
        <f t="shared" ref="J27:J29" si="2">LEN(E27)</f>
        <v>497</v>
      </c>
      <c r="K27" s="7">
        <f t="shared" ref="K27:K29" si="3">LEN(F27)</f>
        <v>497</v>
      </c>
      <c r="L27" s="7">
        <f t="shared" ref="L27:L29" si="4">LEN(G27)</f>
        <v>292</v>
      </c>
      <c r="M27" s="7">
        <f t="shared" ref="M27:M29" si="5">LEN(H27)</f>
        <v>20</v>
      </c>
      <c r="N27" s="7"/>
      <c r="O27" s="7"/>
      <c r="P27" s="7"/>
    </row>
    <row r="28" spans="1:16" s="13" customFormat="1" ht="15.75">
      <c r="A28" s="1" t="s">
        <v>267</v>
      </c>
      <c r="B28" s="16" t="s">
        <v>421</v>
      </c>
      <c r="C28" s="1" t="s">
        <v>20</v>
      </c>
      <c r="D28" s="13" t="s">
        <v>415</v>
      </c>
      <c r="E28" s="15" t="s">
        <v>420</v>
      </c>
      <c r="F28" s="13" t="s">
        <v>428</v>
      </c>
      <c r="G28" s="15" t="s">
        <v>431</v>
      </c>
      <c r="H28" s="13" t="s">
        <v>432</v>
      </c>
      <c r="I28" s="15" t="s">
        <v>25</v>
      </c>
      <c r="J28" s="7">
        <f t="shared" si="2"/>
        <v>512</v>
      </c>
      <c r="K28" s="7">
        <f t="shared" si="3"/>
        <v>174</v>
      </c>
      <c r="L28" s="7">
        <f t="shared" si="4"/>
        <v>317</v>
      </c>
      <c r="M28" s="7">
        <f t="shared" si="5"/>
        <v>21</v>
      </c>
      <c r="N28" s="7"/>
      <c r="O28" s="7"/>
      <c r="P28" s="7"/>
    </row>
    <row r="29" spans="1:16" s="13" customFormat="1" ht="15.75">
      <c r="A29" s="1" t="s">
        <v>267</v>
      </c>
      <c r="B29" s="16" t="s">
        <v>421</v>
      </c>
      <c r="C29" s="1" t="s">
        <v>26</v>
      </c>
      <c r="D29" s="13" t="s">
        <v>418</v>
      </c>
      <c r="E29" s="15" t="s">
        <v>419</v>
      </c>
      <c r="F29" s="13" t="s">
        <v>429</v>
      </c>
      <c r="G29" s="15" t="s">
        <v>434</v>
      </c>
      <c r="H29" s="13" t="s">
        <v>433</v>
      </c>
      <c r="I29" s="15" t="s">
        <v>435</v>
      </c>
      <c r="J29" s="7">
        <f t="shared" si="2"/>
        <v>474</v>
      </c>
      <c r="K29" s="7">
        <f t="shared" si="3"/>
        <v>151</v>
      </c>
      <c r="L29" s="7">
        <f t="shared" si="4"/>
        <v>292</v>
      </c>
      <c r="M29" s="7">
        <f t="shared" si="5"/>
        <v>6</v>
      </c>
      <c r="N29" s="7"/>
      <c r="O29" s="7"/>
      <c r="P29" s="7"/>
    </row>
    <row r="30" spans="1:16" ht="15.75">
      <c r="A30" s="1" t="s">
        <v>48</v>
      </c>
      <c r="B30" s="6" t="s">
        <v>268</v>
      </c>
      <c r="C30" s="7" t="s">
        <v>14</v>
      </c>
      <c r="D30" s="7" t="s">
        <v>222</v>
      </c>
      <c r="E30" s="8" t="s">
        <v>49</v>
      </c>
      <c r="F30" s="7" t="s">
        <v>50</v>
      </c>
      <c r="G30" s="8" t="s">
        <v>51</v>
      </c>
      <c r="H30" s="7" t="s">
        <v>52</v>
      </c>
      <c r="I30" s="8" t="s">
        <v>19</v>
      </c>
      <c r="J30" s="7">
        <f t="shared" si="0"/>
        <v>502</v>
      </c>
      <c r="K30" s="7">
        <f t="shared" si="0"/>
        <v>166</v>
      </c>
      <c r="L30" s="7">
        <f t="shared" si="0"/>
        <v>316</v>
      </c>
      <c r="M30" s="7">
        <f t="shared" si="0"/>
        <v>20</v>
      </c>
    </row>
    <row r="31" spans="1:16" ht="15.75">
      <c r="A31" s="1" t="s">
        <v>48</v>
      </c>
      <c r="B31" s="6" t="s">
        <v>268</v>
      </c>
      <c r="C31" s="7" t="s">
        <v>20</v>
      </c>
      <c r="D31" s="7" t="s">
        <v>221</v>
      </c>
      <c r="E31" s="8" t="s">
        <v>53</v>
      </c>
      <c r="F31" s="7" t="s">
        <v>54</v>
      </c>
      <c r="G31" s="8" t="s">
        <v>55</v>
      </c>
      <c r="H31" s="7" t="s">
        <v>56</v>
      </c>
      <c r="I31" s="8" t="s">
        <v>57</v>
      </c>
      <c r="J31" s="7">
        <f t="shared" si="0"/>
        <v>503</v>
      </c>
      <c r="K31" s="7">
        <f t="shared" si="0"/>
        <v>166</v>
      </c>
      <c r="L31" s="7">
        <f t="shared" si="0"/>
        <v>317</v>
      </c>
      <c r="M31" s="7">
        <f t="shared" si="0"/>
        <v>20</v>
      </c>
    </row>
    <row r="32" spans="1:16" ht="15.75">
      <c r="A32" s="1" t="s">
        <v>48</v>
      </c>
      <c r="B32" s="6" t="s">
        <v>268</v>
      </c>
      <c r="C32" s="7" t="s">
        <v>256</v>
      </c>
      <c r="D32" s="7" t="s">
        <v>220</v>
      </c>
      <c r="E32" s="8" t="s">
        <v>58</v>
      </c>
      <c r="F32" s="7" t="s">
        <v>59</v>
      </c>
      <c r="G32" s="8" t="s">
        <v>60</v>
      </c>
      <c r="H32" s="7" t="s">
        <v>61</v>
      </c>
      <c r="I32" s="10" t="s">
        <v>62</v>
      </c>
      <c r="J32" s="7">
        <f t="shared" si="0"/>
        <v>480</v>
      </c>
      <c r="K32" s="7">
        <f>LEN(F32)</f>
        <v>159</v>
      </c>
      <c r="L32" s="7">
        <f t="shared" si="0"/>
        <v>317</v>
      </c>
      <c r="M32" s="7">
        <f t="shared" si="0"/>
        <v>4</v>
      </c>
    </row>
    <row r="33" spans="1:13" ht="15.75">
      <c r="A33" s="1" t="s">
        <v>153</v>
      </c>
      <c r="B33" s="11" t="s">
        <v>154</v>
      </c>
      <c r="C33" s="1" t="s">
        <v>14</v>
      </c>
      <c r="D33" s="7" t="s">
        <v>237</v>
      </c>
      <c r="E33" s="12" t="s">
        <v>155</v>
      </c>
      <c r="F33" s="7" t="s">
        <v>156</v>
      </c>
      <c r="G33" s="8" t="s">
        <v>157</v>
      </c>
      <c r="H33" s="7" t="s">
        <v>158</v>
      </c>
      <c r="I33" s="8" t="s">
        <v>19</v>
      </c>
      <c r="J33" s="7">
        <f>LEN(E33)</f>
        <v>500</v>
      </c>
      <c r="K33" s="7">
        <f>LEN(F33)</f>
        <v>163</v>
      </c>
      <c r="L33" s="7">
        <f t="shared" si="0"/>
        <v>317</v>
      </c>
      <c r="M33" s="7">
        <f t="shared" si="0"/>
        <v>20</v>
      </c>
    </row>
    <row r="34" spans="1:13" ht="15.75">
      <c r="A34" s="1" t="s">
        <v>153</v>
      </c>
      <c r="B34" s="11" t="s">
        <v>154</v>
      </c>
      <c r="C34" s="1" t="s">
        <v>20</v>
      </c>
      <c r="D34" s="7" t="s">
        <v>236</v>
      </c>
      <c r="E34" s="12" t="s">
        <v>159</v>
      </c>
      <c r="F34" s="7" t="s">
        <v>160</v>
      </c>
      <c r="G34" s="8" t="s">
        <v>161</v>
      </c>
      <c r="H34" s="7" t="s">
        <v>162</v>
      </c>
      <c r="I34" s="8" t="s">
        <v>163</v>
      </c>
      <c r="J34" s="7">
        <f>LEN(E34)</f>
        <v>529</v>
      </c>
      <c r="K34" s="7">
        <f>LEN(F34)</f>
        <v>191</v>
      </c>
      <c r="L34" s="7">
        <f t="shared" si="0"/>
        <v>317</v>
      </c>
      <c r="M34" s="7">
        <f t="shared" si="0"/>
        <v>21</v>
      </c>
    </row>
    <row r="35" spans="1:13" ht="15.75">
      <c r="A35" s="1" t="s">
        <v>153</v>
      </c>
      <c r="B35" s="11" t="s">
        <v>154</v>
      </c>
      <c r="C35" s="1" t="s">
        <v>26</v>
      </c>
      <c r="D35" s="7" t="s">
        <v>235</v>
      </c>
      <c r="E35" s="12" t="s">
        <v>164</v>
      </c>
      <c r="F35" s="7" t="s">
        <v>165</v>
      </c>
      <c r="G35" s="8" t="s">
        <v>166</v>
      </c>
      <c r="H35" s="7" t="s">
        <v>167</v>
      </c>
      <c r="I35" s="8" t="s">
        <v>168</v>
      </c>
      <c r="J35" s="7">
        <f>LEN(E35)</f>
        <v>496</v>
      </c>
      <c r="K35" s="7">
        <f>LEN(F35)</f>
        <v>167</v>
      </c>
      <c r="L35" s="7">
        <f t="shared" si="0"/>
        <v>316</v>
      </c>
      <c r="M35" s="7">
        <f t="shared" si="0"/>
        <v>13</v>
      </c>
    </row>
    <row r="36" spans="1:13" ht="15.75">
      <c r="A36" s="1" t="s">
        <v>265</v>
      </c>
      <c r="B36" s="16" t="s">
        <v>266</v>
      </c>
      <c r="C36" s="13" t="s">
        <v>14</v>
      </c>
      <c r="D36" s="13" t="s">
        <v>331</v>
      </c>
      <c r="E36" s="15" t="s">
        <v>333</v>
      </c>
      <c r="F36" s="13" t="s">
        <v>336</v>
      </c>
      <c r="G36" s="15" t="s">
        <v>339</v>
      </c>
      <c r="H36" s="13" t="s">
        <v>340</v>
      </c>
      <c r="I36" s="15" t="s">
        <v>19</v>
      </c>
      <c r="J36" s="7">
        <f>LEN(E36)</f>
        <v>505</v>
      </c>
      <c r="K36" s="7">
        <f t="shared" ref="K36:K38" si="6">LEN(F36)</f>
        <v>167</v>
      </c>
      <c r="L36" s="7">
        <f t="shared" si="0"/>
        <v>317</v>
      </c>
      <c r="M36" s="7">
        <f t="shared" si="0"/>
        <v>21</v>
      </c>
    </row>
    <row r="37" spans="1:13" ht="15.75">
      <c r="A37" s="1" t="s">
        <v>265</v>
      </c>
      <c r="B37" s="16" t="s">
        <v>266</v>
      </c>
      <c r="C37" s="13" t="s">
        <v>20</v>
      </c>
      <c r="D37" s="13" t="s">
        <v>330</v>
      </c>
      <c r="E37" s="15" t="s">
        <v>334</v>
      </c>
      <c r="F37" s="13" t="s">
        <v>341</v>
      </c>
      <c r="G37" s="15" t="s">
        <v>342</v>
      </c>
      <c r="H37" s="13" t="s">
        <v>338</v>
      </c>
      <c r="I37" s="15" t="s">
        <v>337</v>
      </c>
      <c r="J37" s="7">
        <f>LEN(E37)</f>
        <v>502</v>
      </c>
      <c r="K37" s="7">
        <f t="shared" si="6"/>
        <v>164</v>
      </c>
      <c r="L37" s="7">
        <f t="shared" si="0"/>
        <v>317</v>
      </c>
      <c r="M37" s="7">
        <f t="shared" si="0"/>
        <v>21</v>
      </c>
    </row>
    <row r="38" spans="1:13" ht="15.75">
      <c r="A38" s="1" t="s">
        <v>265</v>
      </c>
      <c r="B38" s="16" t="s">
        <v>266</v>
      </c>
      <c r="C38" s="13" t="s">
        <v>26</v>
      </c>
      <c r="D38" s="13" t="s">
        <v>332</v>
      </c>
      <c r="E38" s="15" t="s">
        <v>335</v>
      </c>
      <c r="F38" s="13" t="s">
        <v>344</v>
      </c>
      <c r="G38" s="15" t="s">
        <v>345</v>
      </c>
      <c r="H38" s="13" t="s">
        <v>346</v>
      </c>
      <c r="I38" s="15" t="s">
        <v>343</v>
      </c>
      <c r="J38" s="7">
        <f t="shared" ref="J38" si="7">LEN(E38)</f>
        <v>475</v>
      </c>
      <c r="K38" s="7">
        <f t="shared" si="6"/>
        <v>150</v>
      </c>
      <c r="L38" s="7">
        <f t="shared" si="0"/>
        <v>316</v>
      </c>
      <c r="M38" s="7">
        <f t="shared" si="0"/>
        <v>9</v>
      </c>
    </row>
    <row r="39" spans="1:13" ht="15.75">
      <c r="A39" s="1" t="s">
        <v>63</v>
      </c>
      <c r="B39" s="6" t="s">
        <v>64</v>
      </c>
      <c r="C39" s="7" t="s">
        <v>65</v>
      </c>
      <c r="D39" s="9" t="s">
        <v>219</v>
      </c>
      <c r="E39" s="8" t="s">
        <v>66</v>
      </c>
      <c r="F39" s="7" t="s">
        <v>67</v>
      </c>
      <c r="G39" s="8" t="s">
        <v>68</v>
      </c>
      <c r="H39" s="7" t="s">
        <v>69</v>
      </c>
      <c r="I39" s="8" t="s">
        <v>19</v>
      </c>
      <c r="J39" s="7">
        <f t="shared" si="0"/>
        <v>527</v>
      </c>
      <c r="K39" s="7">
        <f t="shared" si="0"/>
        <v>187</v>
      </c>
      <c r="L39" s="7">
        <f t="shared" si="0"/>
        <v>317</v>
      </c>
      <c r="M39" s="7">
        <f t="shared" si="0"/>
        <v>23</v>
      </c>
    </row>
    <row r="40" spans="1:13" ht="15.75">
      <c r="A40" s="1" t="s">
        <v>63</v>
      </c>
      <c r="B40" s="6" t="s">
        <v>64</v>
      </c>
      <c r="C40" s="7" t="s">
        <v>70</v>
      </c>
      <c r="D40" s="9" t="s">
        <v>218</v>
      </c>
      <c r="E40" s="8" t="s">
        <v>71</v>
      </c>
      <c r="F40" s="7" t="s">
        <v>72</v>
      </c>
      <c r="G40" s="8" t="s">
        <v>73</v>
      </c>
      <c r="H40" s="7" t="s">
        <v>74</v>
      </c>
      <c r="I40" s="8" t="s">
        <v>75</v>
      </c>
      <c r="J40" s="7">
        <f t="shared" si="0"/>
        <v>498</v>
      </c>
      <c r="K40" s="7">
        <f t="shared" si="0"/>
        <v>164</v>
      </c>
      <c r="L40" s="7">
        <f t="shared" si="0"/>
        <v>317</v>
      </c>
      <c r="M40" s="7">
        <f t="shared" si="0"/>
        <v>17</v>
      </c>
    </row>
    <row r="41" spans="1:13" ht="15.75">
      <c r="A41" s="1" t="s">
        <v>63</v>
      </c>
      <c r="B41" s="6" t="s">
        <v>64</v>
      </c>
      <c r="C41" s="7" t="s">
        <v>76</v>
      </c>
      <c r="D41" s="7" t="s">
        <v>217</v>
      </c>
      <c r="E41" s="8" t="s">
        <v>77</v>
      </c>
      <c r="F41" s="7" t="s">
        <v>78</v>
      </c>
      <c r="G41" s="8" t="s">
        <v>79</v>
      </c>
      <c r="H41" s="7" t="s">
        <v>80</v>
      </c>
      <c r="I41" s="8" t="s">
        <v>81</v>
      </c>
      <c r="J41" s="7">
        <f t="shared" si="0"/>
        <v>496</v>
      </c>
      <c r="K41" s="7">
        <f t="shared" si="0"/>
        <v>171</v>
      </c>
      <c r="L41" s="7">
        <f t="shared" si="0"/>
        <v>317</v>
      </c>
      <c r="M41" s="7">
        <f t="shared" si="0"/>
        <v>8</v>
      </c>
    </row>
    <row r="42" spans="1:13" ht="15.75">
      <c r="A42" s="1" t="s">
        <v>63</v>
      </c>
      <c r="B42" s="6" t="s">
        <v>64</v>
      </c>
      <c r="C42" s="7" t="s">
        <v>82</v>
      </c>
      <c r="D42" s="7" t="s">
        <v>216</v>
      </c>
      <c r="E42" s="8" t="s">
        <v>83</v>
      </c>
      <c r="F42" s="7" t="s">
        <v>84</v>
      </c>
      <c r="G42" s="8" t="s">
        <v>85</v>
      </c>
      <c r="H42" s="7" t="s">
        <v>86</v>
      </c>
      <c r="I42" s="8" t="s">
        <v>87</v>
      </c>
      <c r="J42" s="7">
        <f t="shared" si="0"/>
        <v>479</v>
      </c>
      <c r="K42" s="7">
        <f t="shared" si="0"/>
        <v>154</v>
      </c>
      <c r="L42" s="7">
        <f t="shared" si="0"/>
        <v>317</v>
      </c>
      <c r="M42" s="7">
        <f t="shared" si="0"/>
        <v>8</v>
      </c>
    </row>
    <row r="43" spans="1:13" ht="15.75">
      <c r="A43" s="1" t="s">
        <v>189</v>
      </c>
      <c r="B43" s="11" t="s">
        <v>190</v>
      </c>
      <c r="C43" s="7" t="s">
        <v>14</v>
      </c>
      <c r="D43" s="7" t="s">
        <v>232</v>
      </c>
      <c r="E43" s="14" t="s">
        <v>188</v>
      </c>
      <c r="F43" s="7" t="s">
        <v>197</v>
      </c>
      <c r="G43" s="8" t="s">
        <v>196</v>
      </c>
      <c r="H43" s="7" t="s">
        <v>194</v>
      </c>
      <c r="I43" s="8" t="s">
        <v>19</v>
      </c>
      <c r="J43" s="7">
        <f>LEN(E43)</f>
        <v>763</v>
      </c>
      <c r="K43" s="7">
        <f>LEN(F43)</f>
        <v>423</v>
      </c>
      <c r="L43" s="7">
        <f>LEN(G43)</f>
        <v>317</v>
      </c>
      <c r="M43" s="7">
        <f>LEN(H43)</f>
        <v>23</v>
      </c>
    </row>
    <row r="44" spans="1:13" ht="15.75">
      <c r="A44" s="1" t="s">
        <v>189</v>
      </c>
      <c r="B44" s="11" t="s">
        <v>190</v>
      </c>
      <c r="C44" s="7" t="s">
        <v>256</v>
      </c>
      <c r="D44" s="7" t="s">
        <v>233</v>
      </c>
      <c r="E44" s="14" t="s">
        <v>187</v>
      </c>
      <c r="F44" s="7" t="s">
        <v>193</v>
      </c>
      <c r="G44" s="8" t="s">
        <v>195</v>
      </c>
      <c r="H44" s="7" t="s">
        <v>198</v>
      </c>
      <c r="I44" s="8" t="s">
        <v>87</v>
      </c>
      <c r="J44" s="7">
        <f t="shared" ref="J44:M58" si="8">LEN(E44)</f>
        <v>486</v>
      </c>
      <c r="K44" s="7">
        <f t="shared" si="8"/>
        <v>159</v>
      </c>
      <c r="L44" s="7">
        <f t="shared" si="8"/>
        <v>317</v>
      </c>
      <c r="M44" s="7">
        <f t="shared" si="8"/>
        <v>10</v>
      </c>
    </row>
    <row r="45" spans="1:13" ht="15.75">
      <c r="A45" s="1" t="s">
        <v>401</v>
      </c>
      <c r="B45" s="16" t="s">
        <v>402</v>
      </c>
      <c r="C45" s="13" t="s">
        <v>14</v>
      </c>
      <c r="D45" s="13" t="s">
        <v>404</v>
      </c>
      <c r="E45" s="15" t="s">
        <v>405</v>
      </c>
      <c r="F45" s="13" t="s">
        <v>407</v>
      </c>
      <c r="G45" s="15" t="s">
        <v>412</v>
      </c>
      <c r="H45" s="13" t="s">
        <v>413</v>
      </c>
      <c r="I45" s="15" t="s">
        <v>19</v>
      </c>
      <c r="J45" s="7">
        <f t="shared" si="8"/>
        <v>517</v>
      </c>
      <c r="K45" s="7">
        <f t="shared" si="8"/>
        <v>174</v>
      </c>
      <c r="L45" s="7">
        <f t="shared" si="8"/>
        <v>317</v>
      </c>
      <c r="M45" s="7">
        <f t="shared" si="8"/>
        <v>26</v>
      </c>
    </row>
    <row r="46" spans="1:13" ht="15.75">
      <c r="A46" s="1" t="s">
        <v>401</v>
      </c>
      <c r="B46" s="16" t="s">
        <v>402</v>
      </c>
      <c r="C46" s="13" t="s">
        <v>256</v>
      </c>
      <c r="D46" s="13" t="s">
        <v>403</v>
      </c>
      <c r="E46" s="15" t="s">
        <v>406</v>
      </c>
      <c r="F46" s="13" t="s">
        <v>409</v>
      </c>
      <c r="G46" s="15" t="s">
        <v>410</v>
      </c>
      <c r="H46" s="13" t="s">
        <v>408</v>
      </c>
      <c r="I46" s="15" t="s">
        <v>411</v>
      </c>
      <c r="J46" s="7">
        <f t="shared" si="8"/>
        <v>425</v>
      </c>
      <c r="K46" s="7">
        <f t="shared" si="8"/>
        <v>102</v>
      </c>
      <c r="L46" s="7">
        <f t="shared" si="8"/>
        <v>317</v>
      </c>
      <c r="M46" s="7">
        <f t="shared" si="8"/>
        <v>6</v>
      </c>
    </row>
    <row r="47" spans="1:13" s="13" customFormat="1" ht="15" customHeight="1">
      <c r="A47" s="13" t="s">
        <v>245</v>
      </c>
      <c r="B47" s="16" t="s">
        <v>244</v>
      </c>
      <c r="C47" s="13" t="s">
        <v>14</v>
      </c>
      <c r="D47" s="13" t="s">
        <v>246</v>
      </c>
      <c r="E47" s="15" t="s">
        <v>247</v>
      </c>
      <c r="F47" s="13" t="s">
        <v>249</v>
      </c>
      <c r="G47" s="15" t="s">
        <v>253</v>
      </c>
      <c r="H47" s="13" t="s">
        <v>254</v>
      </c>
      <c r="I47" s="15" t="s">
        <v>19</v>
      </c>
      <c r="J47" s="7">
        <f t="shared" si="8"/>
        <v>504</v>
      </c>
      <c r="K47" s="7">
        <f t="shared" si="8"/>
        <v>166</v>
      </c>
      <c r="L47" s="7">
        <f t="shared" si="8"/>
        <v>317</v>
      </c>
      <c r="M47" s="7">
        <f t="shared" si="8"/>
        <v>21</v>
      </c>
    </row>
    <row r="48" spans="1:13" s="13" customFormat="1" ht="15.75">
      <c r="A48" s="13" t="s">
        <v>245</v>
      </c>
      <c r="B48" s="16" t="s">
        <v>244</v>
      </c>
      <c r="C48" s="13" t="s">
        <v>26</v>
      </c>
      <c r="D48" s="13" t="s">
        <v>243</v>
      </c>
      <c r="E48" s="15" t="s">
        <v>248</v>
      </c>
      <c r="F48" s="13" t="s">
        <v>250</v>
      </c>
      <c r="G48" s="15" t="s">
        <v>251</v>
      </c>
      <c r="H48" s="13" t="s">
        <v>252</v>
      </c>
      <c r="I48" s="15" t="s">
        <v>255</v>
      </c>
      <c r="J48" s="7">
        <f t="shared" si="8"/>
        <v>485</v>
      </c>
      <c r="K48" s="7">
        <f t="shared" si="8"/>
        <v>168</v>
      </c>
      <c r="L48" s="7">
        <f t="shared" si="8"/>
        <v>315</v>
      </c>
      <c r="M48" s="7">
        <f t="shared" si="8"/>
        <v>2</v>
      </c>
    </row>
    <row r="49" spans="1:13" s="13" customFormat="1" ht="15.75">
      <c r="A49" s="13" t="s">
        <v>283</v>
      </c>
      <c r="B49" s="16" t="s">
        <v>355</v>
      </c>
      <c r="C49" s="13" t="s">
        <v>14</v>
      </c>
      <c r="D49" s="13" t="s">
        <v>284</v>
      </c>
      <c r="E49" s="18" t="s">
        <v>289</v>
      </c>
      <c r="F49" s="13" t="s">
        <v>295</v>
      </c>
      <c r="G49" s="15" t="s">
        <v>296</v>
      </c>
      <c r="H49" s="13" t="s">
        <v>297</v>
      </c>
      <c r="I49" s="15" t="s">
        <v>19</v>
      </c>
      <c r="J49" s="7">
        <f t="shared" si="8"/>
        <v>509</v>
      </c>
      <c r="K49" s="7">
        <f t="shared" si="8"/>
        <v>164</v>
      </c>
      <c r="L49" s="7">
        <f t="shared" si="8"/>
        <v>324</v>
      </c>
      <c r="M49" s="7">
        <f t="shared" si="8"/>
        <v>21</v>
      </c>
    </row>
    <row r="50" spans="1:13" ht="15.75">
      <c r="A50" s="13" t="s">
        <v>283</v>
      </c>
      <c r="B50" s="16" t="s">
        <v>355</v>
      </c>
      <c r="C50" s="13" t="s">
        <v>26</v>
      </c>
      <c r="D50" s="13" t="s">
        <v>285</v>
      </c>
      <c r="E50" s="18" t="s">
        <v>290</v>
      </c>
      <c r="F50" s="13" t="s">
        <v>298</v>
      </c>
      <c r="G50" s="15" t="s">
        <v>299</v>
      </c>
      <c r="H50" s="13" t="s">
        <v>294</v>
      </c>
      <c r="I50" s="15" t="s">
        <v>255</v>
      </c>
      <c r="J50" s="7">
        <f t="shared" si="8"/>
        <v>486</v>
      </c>
      <c r="K50" s="7">
        <f t="shared" si="8"/>
        <v>169</v>
      </c>
      <c r="L50" s="7">
        <f t="shared" si="8"/>
        <v>315</v>
      </c>
      <c r="M50" s="7">
        <f t="shared" si="8"/>
        <v>2</v>
      </c>
    </row>
    <row r="51" spans="1:13" ht="15.75">
      <c r="A51" s="1" t="s">
        <v>200</v>
      </c>
      <c r="B51" s="11" t="s">
        <v>201</v>
      </c>
      <c r="C51" s="7" t="s">
        <v>277</v>
      </c>
      <c r="D51" s="7" t="s">
        <v>202</v>
      </c>
      <c r="E51" s="15" t="s">
        <v>238</v>
      </c>
      <c r="F51" s="7" t="s">
        <v>239</v>
      </c>
      <c r="G51" s="8" t="s">
        <v>240</v>
      </c>
      <c r="H51" s="7" t="s">
        <v>241</v>
      </c>
      <c r="I51" s="8" t="s">
        <v>242</v>
      </c>
      <c r="J51" s="7">
        <f t="shared" si="8"/>
        <v>506</v>
      </c>
      <c r="K51" s="7">
        <f t="shared" si="8"/>
        <v>168</v>
      </c>
      <c r="L51" s="7">
        <f t="shared" si="8"/>
        <v>317</v>
      </c>
      <c r="M51" s="7">
        <f t="shared" si="8"/>
        <v>21</v>
      </c>
    </row>
    <row r="52" spans="1:13" ht="15.75">
      <c r="A52" s="1" t="s">
        <v>200</v>
      </c>
      <c r="B52" s="11" t="s">
        <v>201</v>
      </c>
      <c r="C52" s="7" t="s">
        <v>278</v>
      </c>
      <c r="D52" s="7" t="s">
        <v>276</v>
      </c>
      <c r="E52" s="15" t="s">
        <v>271</v>
      </c>
      <c r="F52" s="7" t="s">
        <v>273</v>
      </c>
      <c r="G52" s="8" t="s">
        <v>274</v>
      </c>
      <c r="H52" s="7" t="s">
        <v>272</v>
      </c>
      <c r="I52" s="8" t="s">
        <v>275</v>
      </c>
      <c r="J52" s="7">
        <f t="shared" si="8"/>
        <v>537</v>
      </c>
      <c r="K52" s="7">
        <f t="shared" si="8"/>
        <v>195</v>
      </c>
      <c r="L52" s="7">
        <f t="shared" si="8"/>
        <v>317</v>
      </c>
      <c r="M52" s="7">
        <f t="shared" si="8"/>
        <v>25</v>
      </c>
    </row>
    <row r="53" spans="1:13" ht="15.75">
      <c r="A53" s="1" t="s">
        <v>260</v>
      </c>
      <c r="B53" s="11" t="s">
        <v>261</v>
      </c>
      <c r="C53" s="13" t="s">
        <v>309</v>
      </c>
      <c r="D53" s="7" t="s">
        <v>301</v>
      </c>
      <c r="E53" s="15" t="s">
        <v>287</v>
      </c>
      <c r="F53" s="7" t="s">
        <v>303</v>
      </c>
      <c r="G53" s="8" t="s">
        <v>307</v>
      </c>
      <c r="H53" s="7" t="s">
        <v>308</v>
      </c>
      <c r="I53" s="8" t="s">
        <v>347</v>
      </c>
      <c r="J53" s="7">
        <f t="shared" si="8"/>
        <v>502</v>
      </c>
      <c r="K53" s="7">
        <f t="shared" si="8"/>
        <v>153</v>
      </c>
      <c r="L53" s="7">
        <f t="shared" si="8"/>
        <v>318</v>
      </c>
      <c r="M53" s="7">
        <f t="shared" si="8"/>
        <v>31</v>
      </c>
    </row>
    <row r="54" spans="1:13" ht="15.75">
      <c r="A54" s="13" t="s">
        <v>262</v>
      </c>
      <c r="B54" s="16" t="s">
        <v>312</v>
      </c>
      <c r="C54" s="13" t="s">
        <v>309</v>
      </c>
      <c r="D54" s="13" t="s">
        <v>300</v>
      </c>
      <c r="E54" s="15" t="s">
        <v>286</v>
      </c>
      <c r="F54" s="13" t="s">
        <v>292</v>
      </c>
      <c r="G54" s="15" t="s">
        <v>293</v>
      </c>
      <c r="H54" s="13" t="s">
        <v>291</v>
      </c>
      <c r="I54" s="15" t="s">
        <v>313</v>
      </c>
      <c r="J54" s="7">
        <f t="shared" si="8"/>
        <v>532</v>
      </c>
      <c r="K54" s="7">
        <f t="shared" si="8"/>
        <v>195</v>
      </c>
      <c r="L54" s="7">
        <f t="shared" si="8"/>
        <v>317</v>
      </c>
      <c r="M54" s="7">
        <f t="shared" si="8"/>
        <v>20</v>
      </c>
    </row>
    <row r="55" spans="1:13" ht="15.75">
      <c r="A55" s="13" t="s">
        <v>263</v>
      </c>
      <c r="B55" s="16" t="s">
        <v>264</v>
      </c>
      <c r="C55" s="13" t="s">
        <v>14</v>
      </c>
      <c r="D55" s="13" t="s">
        <v>302</v>
      </c>
      <c r="E55" s="15" t="s">
        <v>288</v>
      </c>
      <c r="F55" s="13" t="s">
        <v>305</v>
      </c>
      <c r="G55" s="15" t="s">
        <v>306</v>
      </c>
      <c r="H55" s="13" t="s">
        <v>304</v>
      </c>
      <c r="I55" s="15" t="s">
        <v>313</v>
      </c>
      <c r="J55" s="7">
        <f t="shared" si="8"/>
        <v>480</v>
      </c>
      <c r="K55" s="7">
        <f t="shared" si="8"/>
        <v>149</v>
      </c>
      <c r="L55" s="7">
        <f t="shared" si="8"/>
        <v>316</v>
      </c>
      <c r="M55" s="7">
        <f t="shared" si="8"/>
        <v>15</v>
      </c>
    </row>
    <row r="56" spans="1:13" ht="15.75">
      <c r="A56" s="1" t="s">
        <v>348</v>
      </c>
      <c r="B56" s="16" t="s">
        <v>349</v>
      </c>
      <c r="C56" s="13" t="s">
        <v>14</v>
      </c>
      <c r="D56" s="13" t="s">
        <v>350</v>
      </c>
      <c r="E56" s="15" t="s">
        <v>351</v>
      </c>
      <c r="F56" s="13" t="s">
        <v>352</v>
      </c>
      <c r="G56" s="15" t="s">
        <v>353</v>
      </c>
      <c r="H56" s="13" t="s">
        <v>354</v>
      </c>
      <c r="I56" s="15" t="s">
        <v>19</v>
      </c>
      <c r="J56" s="7">
        <f t="shared" si="8"/>
        <v>432</v>
      </c>
      <c r="K56" s="7">
        <f t="shared" si="8"/>
        <v>44</v>
      </c>
      <c r="L56" s="7">
        <f t="shared" si="8"/>
        <v>317</v>
      </c>
      <c r="M56" s="7">
        <f t="shared" si="8"/>
        <v>71</v>
      </c>
    </row>
    <row r="57" spans="1:13" ht="15.75">
      <c r="A57" s="1" t="s">
        <v>394</v>
      </c>
      <c r="B57" s="16" t="s">
        <v>395</v>
      </c>
      <c r="C57" s="13" t="s">
        <v>14</v>
      </c>
      <c r="D57" s="13" t="s">
        <v>396</v>
      </c>
      <c r="E57" s="15" t="s">
        <v>397</v>
      </c>
      <c r="F57" s="7" t="s">
        <v>398</v>
      </c>
      <c r="G57" s="15" t="s">
        <v>399</v>
      </c>
      <c r="H57" s="13" t="s">
        <v>400</v>
      </c>
      <c r="I57" s="15" t="s">
        <v>19</v>
      </c>
      <c r="J57" s="7">
        <f t="shared" si="8"/>
        <v>911</v>
      </c>
      <c r="K57" s="7">
        <f t="shared" si="8"/>
        <v>61</v>
      </c>
      <c r="L57" s="7">
        <f t="shared" si="8"/>
        <v>316</v>
      </c>
      <c r="M57" s="7">
        <f t="shared" si="8"/>
        <v>534</v>
      </c>
    </row>
    <row r="58" spans="1:13" ht="15.75">
      <c r="A58" s="1" t="s">
        <v>113</v>
      </c>
      <c r="B58" s="6" t="s">
        <v>282</v>
      </c>
      <c r="C58" s="7" t="s">
        <v>114</v>
      </c>
      <c r="D58" s="7" t="s">
        <v>211</v>
      </c>
      <c r="E58" s="8" t="s">
        <v>115</v>
      </c>
      <c r="F58" s="7" t="s">
        <v>116</v>
      </c>
      <c r="G58" s="8" t="s">
        <v>117</v>
      </c>
      <c r="H58" s="7" t="s">
        <v>118</v>
      </c>
      <c r="I58" s="8" t="s">
        <v>19</v>
      </c>
      <c r="J58" s="7">
        <f t="shared" si="8"/>
        <v>832</v>
      </c>
      <c r="K58" s="7">
        <f t="shared" si="8"/>
        <v>478</v>
      </c>
      <c r="L58" s="7">
        <f t="shared" si="8"/>
        <v>321</v>
      </c>
      <c r="M58" s="7">
        <f t="shared" si="8"/>
        <v>33</v>
      </c>
    </row>
    <row r="59" spans="1:13" ht="15.75">
      <c r="A59" s="1" t="s">
        <v>107</v>
      </c>
      <c r="B59" s="6" t="s">
        <v>281</v>
      </c>
      <c r="C59" s="7" t="s">
        <v>257</v>
      </c>
      <c r="D59" s="7" t="s">
        <v>212</v>
      </c>
      <c r="E59" s="8" t="s">
        <v>108</v>
      </c>
      <c r="F59" s="7" t="s">
        <v>109</v>
      </c>
      <c r="G59" s="8" t="s">
        <v>110</v>
      </c>
      <c r="H59" s="7" t="s">
        <v>111</v>
      </c>
      <c r="I59" s="8" t="s">
        <v>112</v>
      </c>
      <c r="J59" s="7">
        <f>LEN(E59)</f>
        <v>887</v>
      </c>
      <c r="K59" s="7">
        <f>LEN(F59)</f>
        <v>550</v>
      </c>
      <c r="L59" s="7">
        <f>LEN(G59)</f>
        <v>313</v>
      </c>
      <c r="M59" s="7">
        <f>LEN(H59)</f>
        <v>24</v>
      </c>
    </row>
    <row r="60" spans="1:13" ht="15.75">
      <c r="A60" s="1" t="s">
        <v>119</v>
      </c>
      <c r="B60" s="6" t="s">
        <v>120</v>
      </c>
      <c r="C60" s="7" t="s">
        <v>121</v>
      </c>
      <c r="D60" s="7" t="s">
        <v>210</v>
      </c>
      <c r="E60" s="10" t="s">
        <v>122</v>
      </c>
      <c r="F60" s="7" t="s">
        <v>123</v>
      </c>
      <c r="G60" s="8" t="s">
        <v>124</v>
      </c>
      <c r="H60" s="7" t="s">
        <v>125</v>
      </c>
      <c r="I60" s="8" t="s">
        <v>126</v>
      </c>
      <c r="J60" s="7">
        <f t="shared" ref="J60:M66" si="9">LEN(E60)</f>
        <v>690</v>
      </c>
      <c r="K60" s="7">
        <f t="shared" si="9"/>
        <v>361</v>
      </c>
      <c r="L60" s="7">
        <f t="shared" si="9"/>
        <v>321</v>
      </c>
      <c r="M60" s="7">
        <f t="shared" si="9"/>
        <v>8</v>
      </c>
    </row>
    <row r="61" spans="1:13" ht="15.75">
      <c r="A61" s="1" t="s">
        <v>127</v>
      </c>
      <c r="B61" s="6" t="s">
        <v>128</v>
      </c>
      <c r="C61" s="7" t="s">
        <v>129</v>
      </c>
      <c r="D61" s="7" t="s">
        <v>209</v>
      </c>
      <c r="E61" s="8" t="s">
        <v>130</v>
      </c>
      <c r="F61" s="7" t="s">
        <v>131</v>
      </c>
      <c r="G61" s="8" t="s">
        <v>132</v>
      </c>
      <c r="H61" s="7" t="s">
        <v>133</v>
      </c>
      <c r="I61" s="8" t="s">
        <v>134</v>
      </c>
      <c r="J61" s="7">
        <f t="shared" si="9"/>
        <v>737</v>
      </c>
      <c r="K61" s="7">
        <f t="shared" si="9"/>
        <v>312</v>
      </c>
      <c r="L61" s="7">
        <f t="shared" si="9"/>
        <v>408</v>
      </c>
      <c r="M61" s="7">
        <f t="shared" si="9"/>
        <v>17</v>
      </c>
    </row>
    <row r="62" spans="1:13" ht="15.75">
      <c r="A62" s="1" t="s">
        <v>169</v>
      </c>
      <c r="B62" s="6" t="s">
        <v>170</v>
      </c>
      <c r="C62" s="1" t="s">
        <v>171</v>
      </c>
      <c r="D62" s="7" t="s">
        <v>204</v>
      </c>
      <c r="E62" s="10" t="s">
        <v>172</v>
      </c>
      <c r="F62" s="7" t="s">
        <v>173</v>
      </c>
      <c r="G62" s="8" t="s">
        <v>174</v>
      </c>
      <c r="H62" s="7" t="s">
        <v>175</v>
      </c>
      <c r="I62" s="8" t="s">
        <v>176</v>
      </c>
      <c r="J62" s="7">
        <f t="shared" si="9"/>
        <v>815</v>
      </c>
      <c r="K62" s="7">
        <f t="shared" si="9"/>
        <v>467</v>
      </c>
      <c r="L62" s="7">
        <f t="shared" si="9"/>
        <v>339</v>
      </c>
      <c r="M62" s="7">
        <f t="shared" si="9"/>
        <v>9</v>
      </c>
    </row>
    <row r="63" spans="1:13" ht="15.75">
      <c r="A63" s="1" t="s">
        <v>88</v>
      </c>
      <c r="B63" s="6" t="s">
        <v>311</v>
      </c>
      <c r="C63" s="7" t="s">
        <v>89</v>
      </c>
      <c r="D63" s="7" t="s">
        <v>215</v>
      </c>
      <c r="E63" s="8" t="s">
        <v>90</v>
      </c>
      <c r="F63" s="7" t="s">
        <v>91</v>
      </c>
      <c r="G63" s="8" t="s">
        <v>92</v>
      </c>
      <c r="H63" s="7" t="s">
        <v>93</v>
      </c>
      <c r="I63" s="8" t="s">
        <v>94</v>
      </c>
      <c r="J63" s="7">
        <f t="shared" si="9"/>
        <v>467</v>
      </c>
      <c r="K63" s="7">
        <f t="shared" si="9"/>
        <v>114</v>
      </c>
      <c r="L63" s="7">
        <f t="shared" si="9"/>
        <v>329</v>
      </c>
      <c r="M63" s="7">
        <f t="shared" si="9"/>
        <v>24</v>
      </c>
    </row>
    <row r="64" spans="1:13" ht="15.75">
      <c r="A64" s="1" t="s">
        <v>88</v>
      </c>
      <c r="B64" s="6" t="s">
        <v>311</v>
      </c>
      <c r="C64" s="7" t="s">
        <v>95</v>
      </c>
      <c r="D64" s="7" t="s">
        <v>214</v>
      </c>
      <c r="E64" s="8" t="s">
        <v>96</v>
      </c>
      <c r="F64" s="7" t="s">
        <v>97</v>
      </c>
      <c r="G64" s="8" t="s">
        <v>98</v>
      </c>
      <c r="H64" s="7" t="s">
        <v>99</v>
      </c>
      <c r="I64" s="8" t="s">
        <v>100</v>
      </c>
      <c r="J64" s="7">
        <f t="shared" si="9"/>
        <v>427</v>
      </c>
      <c r="K64" s="7">
        <f t="shared" si="9"/>
        <v>97</v>
      </c>
      <c r="L64" s="7">
        <f t="shared" si="9"/>
        <v>326</v>
      </c>
      <c r="M64" s="7">
        <f t="shared" si="9"/>
        <v>4</v>
      </c>
    </row>
    <row r="65" spans="1:16" ht="15.75">
      <c r="A65" s="1" t="s">
        <v>88</v>
      </c>
      <c r="B65" s="6" t="s">
        <v>311</v>
      </c>
      <c r="C65" s="7" t="s">
        <v>101</v>
      </c>
      <c r="D65" s="7" t="s">
        <v>213</v>
      </c>
      <c r="E65" s="8" t="s">
        <v>102</v>
      </c>
      <c r="F65" s="7" t="s">
        <v>103</v>
      </c>
      <c r="G65" s="8" t="s">
        <v>104</v>
      </c>
      <c r="H65" s="7" t="s">
        <v>105</v>
      </c>
      <c r="I65" s="8" t="s">
        <v>106</v>
      </c>
      <c r="J65" s="7">
        <f t="shared" si="9"/>
        <v>400</v>
      </c>
      <c r="K65" s="7">
        <f t="shared" si="9"/>
        <v>70</v>
      </c>
      <c r="L65" s="7">
        <f t="shared" si="9"/>
        <v>326</v>
      </c>
      <c r="M65" s="7">
        <f t="shared" si="9"/>
        <v>4</v>
      </c>
    </row>
    <row r="66" spans="1:16" ht="15.75">
      <c r="A66" s="13" t="s">
        <v>279</v>
      </c>
      <c r="B66" s="16" t="s">
        <v>422</v>
      </c>
      <c r="C66" s="13" t="s">
        <v>423</v>
      </c>
      <c r="D66" s="13" t="s">
        <v>280</v>
      </c>
      <c r="E66" s="15" t="s">
        <v>414</v>
      </c>
      <c r="F66" s="13" t="s">
        <v>425</v>
      </c>
      <c r="G66" s="15" t="s">
        <v>426</v>
      </c>
      <c r="H66" s="13" t="s">
        <v>424</v>
      </c>
      <c r="I66" s="15" t="s">
        <v>427</v>
      </c>
      <c r="J66" s="13">
        <f t="shared" si="9"/>
        <v>454</v>
      </c>
      <c r="L66" s="7">
        <f t="shared" si="9"/>
        <v>320</v>
      </c>
      <c r="M66" s="7">
        <f t="shared" si="9"/>
        <v>81</v>
      </c>
    </row>
    <row r="67" spans="1:16" ht="16.5" customHeight="1"/>
    <row r="70" spans="1:16" s="13" customFormat="1">
      <c r="A70" s="1"/>
      <c r="K70" s="7"/>
      <c r="L70" s="7"/>
      <c r="M70" s="7"/>
      <c r="N70" s="7"/>
      <c r="O70" s="7"/>
      <c r="P70" s="7"/>
    </row>
    <row r="71" spans="1:16" s="13" customFormat="1">
      <c r="A71" s="1"/>
      <c r="B71" s="1"/>
      <c r="K71" s="7"/>
      <c r="L71" s="7"/>
      <c r="M71" s="7"/>
      <c r="N71" s="7"/>
      <c r="O71" s="7"/>
      <c r="P71" s="7"/>
    </row>
    <row r="72" spans="1:16" s="13" customFormat="1">
      <c r="B72" s="1"/>
      <c r="K72" s="7"/>
      <c r="L72" s="7"/>
      <c r="M72" s="7"/>
      <c r="N72" s="7"/>
      <c r="O72" s="7"/>
      <c r="P72" s="7"/>
    </row>
    <row r="73" spans="1:16" s="13" customFormat="1">
      <c r="B73" s="1"/>
      <c r="K73" s="7"/>
      <c r="L73" s="7"/>
      <c r="M73" s="7"/>
      <c r="N73" s="7"/>
      <c r="O73" s="7"/>
      <c r="P73" s="7"/>
    </row>
    <row r="74" spans="1:16" s="13" customFormat="1">
      <c r="A74" s="1"/>
      <c r="B74" s="1"/>
      <c r="K74" s="7"/>
      <c r="L74" s="7"/>
      <c r="M74" s="7"/>
      <c r="N74" s="7"/>
      <c r="O74" s="7"/>
      <c r="P74" s="7"/>
    </row>
    <row r="75" spans="1:16" s="13" customFormat="1">
      <c r="A75" s="1"/>
      <c r="B75" s="1"/>
      <c r="K75" s="7"/>
      <c r="L75" s="7"/>
      <c r="M75" s="7"/>
      <c r="N75" s="7"/>
      <c r="O75" s="7"/>
      <c r="P75" s="7"/>
    </row>
    <row r="76" spans="1:16" s="13" customFormat="1">
      <c r="A76" s="1"/>
      <c r="B76" s="1"/>
      <c r="K76" s="7"/>
      <c r="L76" s="7"/>
      <c r="M76" s="7"/>
      <c r="N76" s="7"/>
      <c r="O76" s="7"/>
      <c r="P76" s="7"/>
    </row>
    <row r="77" spans="1:16" s="13" customFormat="1">
      <c r="A77" s="1"/>
      <c r="B77" s="1"/>
      <c r="K77" s="7"/>
      <c r="L77" s="7"/>
      <c r="M77" s="7"/>
      <c r="N77" s="7"/>
      <c r="O77" s="7"/>
      <c r="P77" s="7"/>
    </row>
    <row r="78" spans="1:16" s="13" customFormat="1">
      <c r="A78" s="1"/>
      <c r="B78" s="1"/>
      <c r="K78" s="7"/>
      <c r="L78" s="7"/>
      <c r="M78" s="7"/>
      <c r="N78" s="7"/>
      <c r="O78" s="7"/>
      <c r="P78" s="7"/>
    </row>
    <row r="79" spans="1:16" s="13" customFormat="1">
      <c r="A79" s="1"/>
      <c r="B79" s="1"/>
      <c r="K79" s="7"/>
      <c r="L79" s="7"/>
      <c r="M79" s="7"/>
      <c r="N79" s="7"/>
      <c r="O79" s="7"/>
      <c r="P79" s="7"/>
    </row>
    <row r="80" spans="1:16" s="13" customFormat="1">
      <c r="A80" s="1"/>
      <c r="B80" s="1"/>
      <c r="K80" s="7"/>
      <c r="L80" s="7"/>
      <c r="M80" s="7"/>
      <c r="N80" s="7"/>
      <c r="O80" s="7"/>
      <c r="P80" s="7"/>
    </row>
    <row r="81" spans="1:16" s="13" customFormat="1">
      <c r="A81" s="1"/>
      <c r="B81" s="1"/>
      <c r="K81" s="7"/>
      <c r="L81" s="7"/>
      <c r="M81" s="7"/>
      <c r="N81" s="7"/>
      <c r="O81" s="7"/>
      <c r="P81" s="7"/>
    </row>
    <row r="82" spans="1:16" s="13" customFormat="1">
      <c r="A82" s="1"/>
      <c r="B82" s="1"/>
      <c r="K82" s="7"/>
      <c r="L82" s="7"/>
      <c r="M82" s="7"/>
      <c r="N82" s="7"/>
      <c r="O82" s="7"/>
      <c r="P82" s="7"/>
    </row>
    <row r="83" spans="1:16" s="13" customFormat="1">
      <c r="A83" s="1"/>
      <c r="B83" s="1"/>
      <c r="K83" s="7"/>
      <c r="L83" s="7"/>
      <c r="M83" s="7"/>
      <c r="N83" s="7"/>
      <c r="O83" s="7"/>
      <c r="P83" s="7"/>
    </row>
    <row r="84" spans="1:16" s="13" customFormat="1">
      <c r="A84" s="1"/>
      <c r="K84" s="7"/>
      <c r="L84" s="7"/>
      <c r="M84" s="7"/>
      <c r="N84" s="7"/>
      <c r="O84" s="7"/>
      <c r="P84" s="7"/>
    </row>
    <row r="85" spans="1:16" s="13" customFormat="1">
      <c r="A85" s="1"/>
      <c r="K85" s="7"/>
      <c r="L85" s="7"/>
      <c r="M85" s="7"/>
      <c r="N85" s="7"/>
      <c r="O85" s="7"/>
      <c r="P85" s="7"/>
    </row>
    <row r="86" spans="1:16" s="13" customFormat="1">
      <c r="A86" s="1"/>
      <c r="B86" s="1"/>
      <c r="K86" s="7"/>
      <c r="L86" s="7"/>
      <c r="M86" s="7"/>
      <c r="N86" s="7"/>
      <c r="O86" s="7"/>
      <c r="P86" s="7"/>
    </row>
    <row r="87" spans="1:16" s="13" customFormat="1">
      <c r="A87" s="1"/>
      <c r="B87" s="1"/>
      <c r="K87" s="7"/>
      <c r="L87" s="7"/>
      <c r="M87" s="7"/>
      <c r="N87" s="7"/>
      <c r="O87" s="7"/>
      <c r="P87" s="7"/>
    </row>
    <row r="88" spans="1:16" s="13" customFormat="1">
      <c r="A88" s="1"/>
      <c r="K88" s="7"/>
      <c r="L88" s="7"/>
      <c r="M88" s="7"/>
      <c r="N88" s="7"/>
      <c r="O88" s="7"/>
      <c r="P88" s="7"/>
    </row>
    <row r="89" spans="1:16" s="13" customFormat="1">
      <c r="A89" s="1"/>
      <c r="K89" s="7"/>
      <c r="L89" s="7"/>
      <c r="M89" s="7"/>
      <c r="N89" s="7"/>
      <c r="O89" s="7"/>
      <c r="P89" s="7"/>
    </row>
    <row r="90" spans="1:16" s="13" customFormat="1">
      <c r="A90" s="1"/>
      <c r="B90" s="1"/>
      <c r="K90" s="7"/>
      <c r="L90" s="7"/>
      <c r="M90" s="7"/>
      <c r="N90" s="7"/>
      <c r="O90" s="7"/>
      <c r="P90" s="7"/>
    </row>
    <row r="91" spans="1:16" s="13" customFormat="1">
      <c r="A91" s="1"/>
      <c r="B91" s="1"/>
      <c r="K91" s="7"/>
      <c r="L91" s="7"/>
      <c r="M91" s="7"/>
      <c r="N91" s="7"/>
      <c r="O91" s="7"/>
      <c r="P91" s="7"/>
    </row>
    <row r="92" spans="1:16" s="13" customFormat="1">
      <c r="A92" s="1"/>
      <c r="B92" s="1"/>
      <c r="K92" s="7"/>
      <c r="L92" s="7"/>
      <c r="M92" s="7"/>
      <c r="N92" s="7"/>
      <c r="O92" s="7"/>
      <c r="P92" s="7"/>
    </row>
    <row r="93" spans="1:16" s="13" customFormat="1">
      <c r="A93" s="1"/>
      <c r="B93" s="1"/>
      <c r="K93" s="7"/>
      <c r="L93" s="7"/>
      <c r="M93" s="7"/>
      <c r="N93" s="7"/>
      <c r="O93" s="7"/>
      <c r="P93" s="7"/>
    </row>
    <row r="94" spans="1:16" s="13" customFormat="1">
      <c r="A94" s="1"/>
      <c r="B94" s="1"/>
      <c r="K94" s="7"/>
      <c r="L94" s="7"/>
      <c r="M94" s="7"/>
      <c r="N94" s="7"/>
      <c r="O94" s="7"/>
      <c r="P94" s="7"/>
    </row>
    <row r="95" spans="1:16" s="13" customFormat="1">
      <c r="A95" s="1"/>
      <c r="B95" s="1"/>
      <c r="K95" s="7"/>
      <c r="L95" s="7"/>
      <c r="M95" s="7"/>
      <c r="N95" s="7"/>
      <c r="O95" s="7"/>
      <c r="P95" s="7"/>
    </row>
    <row r="96" spans="1:16" s="13" customFormat="1">
      <c r="A96" s="1"/>
      <c r="B96" s="1"/>
      <c r="K96" s="7"/>
      <c r="L96" s="7"/>
      <c r="M96" s="7"/>
      <c r="N96" s="7"/>
      <c r="O96" s="7"/>
      <c r="P96" s="7"/>
    </row>
    <row r="97" spans="1:16" s="13" customFormat="1">
      <c r="A97" s="1"/>
      <c r="B97" s="1"/>
      <c r="K97" s="7"/>
      <c r="L97" s="7"/>
      <c r="M97" s="7"/>
      <c r="N97" s="7"/>
      <c r="O97" s="7"/>
      <c r="P97" s="7"/>
    </row>
    <row r="98" spans="1:16" s="13" customFormat="1">
      <c r="A98" s="1"/>
      <c r="K98" s="7"/>
      <c r="L98" s="7"/>
      <c r="M98" s="7"/>
      <c r="N98" s="7"/>
      <c r="O98" s="7"/>
      <c r="P98" s="7"/>
    </row>
    <row r="99" spans="1:16" s="13" customFormat="1">
      <c r="A99" s="1"/>
      <c r="B99"/>
      <c r="K99" s="7"/>
      <c r="L99" s="7"/>
      <c r="M99" s="7"/>
      <c r="N99" s="7"/>
      <c r="O99" s="7"/>
      <c r="P99" s="7"/>
    </row>
    <row r="100" spans="1:16" s="13" customFormat="1">
      <c r="A100" s="1"/>
      <c r="B100"/>
      <c r="K100" s="7"/>
      <c r="L100" s="7"/>
      <c r="M100" s="7"/>
      <c r="N100" s="7"/>
      <c r="O100" s="7"/>
      <c r="P100" s="7"/>
    </row>
    <row r="101" spans="1:16" s="13" customFormat="1">
      <c r="A101" s="1"/>
      <c r="B101"/>
      <c r="K101" s="7"/>
      <c r="L101" s="7"/>
      <c r="M101" s="7"/>
      <c r="N101" s="7"/>
      <c r="O101" s="7"/>
      <c r="P101" s="7"/>
    </row>
    <row r="102" spans="1:16" s="13" customFormat="1">
      <c r="A102" s="1"/>
      <c r="B102"/>
      <c r="K102" s="7"/>
      <c r="L102" s="7"/>
      <c r="M102" s="7"/>
      <c r="N102" s="7"/>
      <c r="O102" s="7"/>
      <c r="P102" s="7"/>
    </row>
    <row r="103" spans="1:16" s="13" customFormat="1">
      <c r="A103" s="1"/>
      <c r="B103"/>
      <c r="K103" s="7"/>
      <c r="L103" s="7"/>
      <c r="M103" s="7"/>
      <c r="N103" s="7"/>
      <c r="O103" s="7"/>
      <c r="P103" s="7"/>
    </row>
    <row r="104" spans="1:16" s="13" customFormat="1">
      <c r="A104" s="1"/>
      <c r="B104"/>
      <c r="K104" s="7"/>
      <c r="L104" s="7"/>
      <c r="M104" s="7"/>
      <c r="N104" s="7"/>
      <c r="O104" s="7"/>
      <c r="P104" s="7"/>
    </row>
    <row r="105" spans="1:16" s="13" customFormat="1">
      <c r="A105" s="1"/>
      <c r="B105"/>
      <c r="K105" s="7"/>
      <c r="L105" s="7"/>
      <c r="M105" s="7"/>
      <c r="N105" s="7"/>
      <c r="O105" s="7"/>
      <c r="P105" s="7"/>
    </row>
    <row r="106" spans="1:16" s="13" customFormat="1">
      <c r="A106" s="1"/>
      <c r="B106"/>
      <c r="K106" s="7"/>
      <c r="L106" s="7"/>
      <c r="M106" s="7"/>
      <c r="N106" s="7"/>
      <c r="O106" s="7"/>
      <c r="P106" s="7"/>
    </row>
    <row r="107" spans="1:16" s="13" customFormat="1">
      <c r="A107" s="1"/>
      <c r="B107"/>
      <c r="K107" s="7"/>
      <c r="L107" s="7"/>
      <c r="M107" s="7"/>
      <c r="N107" s="7"/>
      <c r="O107" s="7"/>
      <c r="P107" s="7"/>
    </row>
    <row r="108" spans="1:16" s="13" customFormat="1">
      <c r="A108" s="1"/>
      <c r="B108"/>
      <c r="K108" s="7"/>
      <c r="L108" s="7"/>
      <c r="M108" s="7"/>
      <c r="N108" s="7"/>
      <c r="O108" s="7"/>
      <c r="P108" s="7"/>
    </row>
    <row r="109" spans="1:16" s="13" customFormat="1">
      <c r="A109" s="1"/>
      <c r="B109"/>
      <c r="K109" s="7"/>
      <c r="L109" s="7"/>
      <c r="M109" s="7"/>
      <c r="N109" s="7"/>
      <c r="O109" s="7"/>
      <c r="P109" s="7"/>
    </row>
    <row r="110" spans="1:16" s="13" customFormat="1">
      <c r="A110" s="1"/>
      <c r="B110"/>
      <c r="K110" s="7"/>
      <c r="L110" s="7"/>
      <c r="M110" s="7"/>
      <c r="N110" s="7"/>
      <c r="O110" s="7"/>
      <c r="P110" s="7"/>
    </row>
    <row r="111" spans="1:16" s="13" customFormat="1">
      <c r="A111" s="1"/>
      <c r="B111"/>
      <c r="K111" s="7"/>
      <c r="L111" s="7"/>
      <c r="M111" s="7"/>
      <c r="N111" s="7"/>
      <c r="O111" s="7"/>
      <c r="P111" s="7"/>
    </row>
    <row r="112" spans="1:16" s="13" customFormat="1">
      <c r="A112" s="1"/>
      <c r="B112"/>
      <c r="K112" s="7"/>
      <c r="L112" s="7"/>
      <c r="M112" s="7"/>
      <c r="N112" s="7"/>
      <c r="O112" s="7"/>
      <c r="P112" s="7"/>
    </row>
    <row r="113" spans="2:2">
      <c r="B113"/>
    </row>
    <row r="114" spans="2:2">
      <c r="B114"/>
    </row>
    <row r="115" spans="2:2">
      <c r="B115"/>
    </row>
    <row r="116" spans="2:2">
      <c r="B116"/>
    </row>
    <row r="117" spans="2:2">
      <c r="B117"/>
    </row>
    <row r="118" spans="2:2">
      <c r="B118"/>
    </row>
    <row r="119" spans="2:2">
      <c r="B119"/>
    </row>
    <row r="120" spans="2:2">
      <c r="B120"/>
    </row>
    <row r="121" spans="2:2">
      <c r="B121"/>
    </row>
    <row r="122" spans="2:2">
      <c r="B122"/>
    </row>
    <row r="123" spans="2:2">
      <c r="B123"/>
    </row>
    <row r="124" spans="2:2">
      <c r="B124"/>
    </row>
    <row r="125" spans="2:2">
      <c r="B125"/>
    </row>
    <row r="126" spans="2:2">
      <c r="B126"/>
    </row>
    <row r="127" spans="2:2">
      <c r="B127"/>
    </row>
    <row r="128" spans="2:2">
      <c r="B128"/>
    </row>
    <row r="129" spans="2:2">
      <c r="B129"/>
    </row>
    <row r="130" spans="2:2">
      <c r="B130"/>
    </row>
    <row r="131" spans="2:2">
      <c r="B131"/>
    </row>
    <row r="132" spans="2:2">
      <c r="B132"/>
    </row>
    <row r="133" spans="2:2">
      <c r="B133"/>
    </row>
    <row r="134" spans="2:2">
      <c r="B134"/>
    </row>
  </sheetData>
  <mergeCells count="1">
    <mergeCell ref="J1:M1"/>
  </mergeCells>
  <conditionalFormatting sqref="E39:E4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ylogenetic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Ogle</dc:creator>
  <cp:lastModifiedBy>Rachel Ogle</cp:lastModifiedBy>
  <dcterms:created xsi:type="dcterms:W3CDTF">2023-09-11T00:46:41Z</dcterms:created>
  <dcterms:modified xsi:type="dcterms:W3CDTF">2024-03-08T03:57:20Z</dcterms:modified>
</cp:coreProperties>
</file>